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showObjects="none" defaultThemeVersion="166925"/>
  <mc:AlternateContent xmlns:mc="http://schemas.openxmlformats.org/markup-compatibility/2006">
    <mc:Choice Requires="x15">
      <x15ac:absPath xmlns:x15ac="http://schemas.microsoft.com/office/spreadsheetml/2010/11/ac" url="/Users/jeannette/Library/CloudStorage/Box-Box/Manuscripts/2024_SIVsab/4 CellGenomics Final/250219_Re-finalize/Submit/"/>
    </mc:Choice>
  </mc:AlternateContent>
  <xr:revisionPtr revIDLastSave="0" documentId="13_ncr:1_{86FF2831-1844-714C-9B85-BF29205669CB}" xr6:coauthVersionLast="47" xr6:coauthVersionMax="47" xr10:uidLastSave="{00000000-0000-0000-0000-000000000000}"/>
  <bookViews>
    <workbookView xWindow="1000" yWindow="2820" windowWidth="29360" windowHeight="16820" activeTab="1" xr2:uid="{72D897CF-3C51-044D-B4A8-C409E8ED21CE}"/>
  </bookViews>
  <sheets>
    <sheet name="Fig. 5B RhT5∆TF" sheetId="8" r:id="rId1"/>
    <sheet name="Fig. 5C SabT5∆20" sheetId="18" r:id="rId2"/>
    <sheet name="Fig. 5D Graft SabT5+20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26" i="18" l="1"/>
  <c r="L127" i="18" s="1"/>
  <c r="L128" i="18" s="1"/>
  <c r="K126" i="18"/>
  <c r="K127" i="18" s="1"/>
  <c r="K128" i="18" s="1"/>
  <c r="J126" i="18"/>
  <c r="J127" i="18" s="1"/>
  <c r="J128" i="18" s="1"/>
  <c r="J129" i="18" s="1"/>
  <c r="D126" i="18"/>
  <c r="D127" i="18" s="1"/>
  <c r="D128" i="18" s="1"/>
  <c r="C126" i="18"/>
  <c r="C127" i="18" s="1"/>
  <c r="C128" i="18" s="1"/>
  <c r="B126" i="18"/>
  <c r="B127" i="18" s="1"/>
  <c r="B128" i="18" s="1"/>
  <c r="B129" i="18" s="1"/>
  <c r="S95" i="18"/>
  <c r="S96" i="18" s="1"/>
  <c r="S97" i="18" s="1"/>
  <c r="T95" i="18"/>
  <c r="T96" i="18"/>
  <c r="T97" i="18" s="1"/>
  <c r="R95" i="18"/>
  <c r="R96" i="18" s="1"/>
  <c r="R97" i="18" s="1"/>
  <c r="R98" i="18" s="1"/>
  <c r="K95" i="18"/>
  <c r="K96" i="18" s="1"/>
  <c r="K97" i="18" s="1"/>
  <c r="L95" i="18"/>
  <c r="L96" i="18" s="1"/>
  <c r="L97" i="18" s="1"/>
  <c r="J95" i="18"/>
  <c r="J96" i="18" s="1"/>
  <c r="J97" i="18" s="1"/>
  <c r="J98" i="18" s="1"/>
  <c r="C95" i="18"/>
  <c r="C96" i="18" s="1"/>
  <c r="C97" i="18" s="1"/>
  <c r="D95" i="18"/>
  <c r="D96" i="18"/>
  <c r="D97" i="18" s="1"/>
  <c r="B95" i="18"/>
  <c r="B96" i="18" s="1"/>
  <c r="B97" i="18" s="1"/>
  <c r="B98" i="18" s="1"/>
  <c r="L63" i="18"/>
  <c r="L64" i="18" s="1"/>
  <c r="L65" i="18" s="1"/>
  <c r="K63" i="18"/>
  <c r="K64" i="18" s="1"/>
  <c r="K65" i="18" s="1"/>
  <c r="J63" i="18"/>
  <c r="J64" i="18" s="1"/>
  <c r="J65" i="18" s="1"/>
  <c r="J66" i="18" s="1"/>
  <c r="C63" i="18"/>
  <c r="C64" i="18" s="1"/>
  <c r="C65" i="18" s="1"/>
  <c r="D63" i="18"/>
  <c r="D64" i="18" s="1"/>
  <c r="D65" i="18" s="1"/>
  <c r="B63" i="18"/>
  <c r="B64" i="18" s="1"/>
  <c r="B65" i="18" s="1"/>
  <c r="B66" i="18" s="1"/>
  <c r="K35" i="18"/>
  <c r="K36" i="18" s="1"/>
  <c r="K37" i="18" s="1"/>
  <c r="L35" i="18"/>
  <c r="L36" i="18" s="1"/>
  <c r="L37" i="18" s="1"/>
  <c r="J35" i="18"/>
  <c r="J36" i="18" s="1"/>
  <c r="J37" i="18" s="1"/>
  <c r="C35" i="18"/>
  <c r="C36" i="18" s="1"/>
  <c r="C37" i="18" s="1"/>
  <c r="D35" i="18"/>
  <c r="D36" i="18" s="1"/>
  <c r="D37" i="18" s="1"/>
  <c r="B35" i="18"/>
  <c r="B36" i="18" s="1"/>
  <c r="B37" i="18" s="1"/>
  <c r="B38" i="18" s="1"/>
  <c r="D129" i="18" l="1"/>
  <c r="L66" i="18"/>
  <c r="T98" i="18"/>
  <c r="S98" i="18"/>
  <c r="K129" i="18"/>
  <c r="C129" i="18"/>
  <c r="L129" i="18"/>
  <c r="D98" i="18"/>
  <c r="C98" i="18"/>
  <c r="K66" i="18"/>
  <c r="C66" i="18"/>
  <c r="C38" i="18"/>
  <c r="L98" i="18"/>
  <c r="D66" i="18"/>
  <c r="D38" i="18"/>
  <c r="L38" i="18"/>
  <c r="K98" i="18"/>
  <c r="K38" i="18"/>
  <c r="J38" i="18"/>
  <c r="P102" i="6"/>
  <c r="P103" i="6" s="1"/>
  <c r="P104" i="6" s="1"/>
  <c r="R102" i="6"/>
  <c r="T102" i="6"/>
  <c r="T103" i="6" s="1"/>
  <c r="T104" i="6" s="1"/>
  <c r="V102" i="6"/>
  <c r="R103" i="6"/>
  <c r="R104" i="6" s="1"/>
  <c r="V103" i="6"/>
  <c r="V104" i="6"/>
  <c r="N102" i="6"/>
  <c r="N103" i="6" s="1"/>
  <c r="N104" i="6" s="1"/>
  <c r="N105" i="6" s="1"/>
  <c r="D102" i="6"/>
  <c r="D103" i="6" s="1"/>
  <c r="D104" i="6" s="1"/>
  <c r="F102" i="6"/>
  <c r="F103" i="6" s="1"/>
  <c r="F104" i="6" s="1"/>
  <c r="H102" i="6"/>
  <c r="H103" i="6" s="1"/>
  <c r="H104" i="6" s="1"/>
  <c r="J102" i="6"/>
  <c r="J103" i="6" s="1"/>
  <c r="J104" i="6" s="1"/>
  <c r="B102" i="6"/>
  <c r="B103" i="6" s="1"/>
  <c r="B104" i="6" s="1"/>
  <c r="B105" i="6" s="1"/>
  <c r="K70" i="6"/>
  <c r="K71" i="6" s="1"/>
  <c r="K72" i="6" s="1"/>
  <c r="M70" i="6"/>
  <c r="M71" i="6" s="1"/>
  <c r="M72" i="6" s="1"/>
  <c r="O70" i="6"/>
  <c r="O71" i="6" s="1"/>
  <c r="O72" i="6" s="1"/>
  <c r="Q70" i="6"/>
  <c r="Q71" i="6" s="1"/>
  <c r="Q72" i="6" s="1"/>
  <c r="I70" i="6"/>
  <c r="I71" i="6" s="1"/>
  <c r="I72" i="6" s="1"/>
  <c r="I73" i="6" s="1"/>
  <c r="C68" i="6"/>
  <c r="C69" i="6" s="1"/>
  <c r="C70" i="6" s="1"/>
  <c r="D68" i="6"/>
  <c r="D69" i="6" s="1"/>
  <c r="D70" i="6" s="1"/>
  <c r="E68" i="6"/>
  <c r="E69" i="6" s="1"/>
  <c r="E70" i="6" s="1"/>
  <c r="F68" i="6"/>
  <c r="F69" i="6" s="1"/>
  <c r="F70" i="6" s="1"/>
  <c r="B68" i="6"/>
  <c r="B69" i="6" s="1"/>
  <c r="B70" i="6" s="1"/>
  <c r="B71" i="6" s="1"/>
  <c r="M37" i="6"/>
  <c r="M38" i="6" s="1"/>
  <c r="M39" i="6" s="1"/>
  <c r="N37" i="6"/>
  <c r="N38" i="6" s="1"/>
  <c r="N39" i="6" s="1"/>
  <c r="H37" i="6"/>
  <c r="H38" i="6" s="1"/>
  <c r="H39" i="6" s="1"/>
  <c r="I37" i="6"/>
  <c r="I38" i="6" s="1"/>
  <c r="I39" i="6" s="1"/>
  <c r="L37" i="6"/>
  <c r="L38" i="6" s="1"/>
  <c r="L39" i="6" s="1"/>
  <c r="L40" i="6" s="1"/>
  <c r="G37" i="6"/>
  <c r="G38" i="6" s="1"/>
  <c r="G39" i="6" s="1"/>
  <c r="G40" i="6" s="1"/>
  <c r="C37" i="6"/>
  <c r="C38" i="6" s="1"/>
  <c r="C39" i="6" s="1"/>
  <c r="D37" i="6"/>
  <c r="D38" i="6" s="1"/>
  <c r="D39" i="6" s="1"/>
  <c r="B37" i="6"/>
  <c r="B38" i="6" s="1"/>
  <c r="B39" i="6" s="1"/>
  <c r="B40" i="6" s="1"/>
  <c r="P105" i="6" l="1"/>
  <c r="T105" i="6"/>
  <c r="V105" i="6"/>
  <c r="R105" i="6"/>
  <c r="K73" i="6"/>
  <c r="Q73" i="6"/>
  <c r="O73" i="6"/>
  <c r="M73" i="6"/>
  <c r="F105" i="6"/>
  <c r="J105" i="6"/>
  <c r="H105" i="6"/>
  <c r="D105" i="6"/>
  <c r="M40" i="6"/>
  <c r="D71" i="6"/>
  <c r="C71" i="6"/>
  <c r="E71" i="6"/>
  <c r="F71" i="6"/>
  <c r="H40" i="6"/>
  <c r="I40" i="6"/>
  <c r="N40" i="6"/>
  <c r="C40" i="6"/>
  <c r="D40" i="6"/>
  <c r="B35" i="8" l="1"/>
  <c r="C35" i="8"/>
  <c r="G35" i="8"/>
  <c r="G36" i="8" s="1"/>
  <c r="G37" i="8" s="1"/>
  <c r="G38" i="8" s="1"/>
  <c r="H35" i="8"/>
  <c r="H36" i="8" s="1"/>
  <c r="H37" i="8" s="1"/>
  <c r="H38" i="8" s="1"/>
  <c r="B36" i="8"/>
  <c r="B37" i="8" s="1"/>
  <c r="B38" i="8" s="1"/>
  <c r="C36" i="8"/>
  <c r="C37" i="8" s="1"/>
  <c r="B67" i="8"/>
  <c r="B68" i="8" s="1"/>
  <c r="B69" i="8" s="1"/>
  <c r="B70" i="8" s="1"/>
  <c r="C67" i="8"/>
  <c r="C68" i="8" s="1"/>
  <c r="C69" i="8" s="1"/>
  <c r="D67" i="8"/>
  <c r="D68" i="8" s="1"/>
  <c r="D69" i="8" s="1"/>
  <c r="H67" i="8"/>
  <c r="H68" i="8" s="1"/>
  <c r="H69" i="8" s="1"/>
  <c r="H70" i="8" s="1"/>
  <c r="I67" i="8"/>
  <c r="I68" i="8" s="1"/>
  <c r="I69" i="8" s="1"/>
  <c r="J67" i="8"/>
  <c r="J68" i="8" s="1"/>
  <c r="J69" i="8" s="1"/>
  <c r="B98" i="8"/>
  <c r="B99" i="8" s="1"/>
  <c r="B100" i="8" s="1"/>
  <c r="B101" i="8" s="1"/>
  <c r="C98" i="8"/>
  <c r="C99" i="8" s="1"/>
  <c r="C100" i="8" s="1"/>
  <c r="D98" i="8"/>
  <c r="D99" i="8" s="1"/>
  <c r="D100" i="8" s="1"/>
  <c r="F98" i="8"/>
  <c r="F99" i="8" s="1"/>
  <c r="F100" i="8" s="1"/>
  <c r="F101" i="8" s="1"/>
  <c r="G98" i="8"/>
  <c r="G99" i="8" s="1"/>
  <c r="G100" i="8" s="1"/>
  <c r="G101" i="8" s="1"/>
  <c r="K98" i="8"/>
  <c r="K99" i="8" s="1"/>
  <c r="K100" i="8" s="1"/>
  <c r="K101" i="8" s="1"/>
  <c r="L98" i="8"/>
  <c r="L99" i="8" s="1"/>
  <c r="L100" i="8" s="1"/>
  <c r="M98" i="8"/>
  <c r="M99" i="8" s="1"/>
  <c r="M100" i="8" s="1"/>
  <c r="O98" i="8"/>
  <c r="O99" i="8" s="1"/>
  <c r="O100" i="8" s="1"/>
  <c r="O101" i="8" s="1"/>
  <c r="P98" i="8"/>
  <c r="P99" i="8" s="1"/>
  <c r="P100" i="8" s="1"/>
  <c r="C101" i="8" l="1"/>
  <c r="I70" i="8"/>
  <c r="J70" i="8"/>
  <c r="P101" i="8"/>
  <c r="L101" i="8"/>
  <c r="C38" i="8"/>
  <c r="M101" i="8"/>
  <c r="D101" i="8"/>
  <c r="D70" i="8"/>
  <c r="C70" i="8"/>
</calcChain>
</file>

<file path=xl/sharedStrings.xml><?xml version="1.0" encoding="utf-8"?>
<sst xmlns="http://schemas.openxmlformats.org/spreadsheetml/2006/main" count="976" uniqueCount="307">
  <si>
    <t>SIVsab</t>
  </si>
  <si>
    <t>EV</t>
  </si>
  <si>
    <t>HsT5</t>
  </si>
  <si>
    <t>RhT5</t>
  </si>
  <si>
    <t>Best-fit values</t>
  </si>
  <si>
    <t>Slope</t>
  </si>
  <si>
    <t>Y-intercept</t>
  </si>
  <si>
    <t>% GFP+</t>
  </si>
  <si>
    <t>log(5)</t>
  </si>
  <si>
    <t>log(x)</t>
  </si>
  <si>
    <t>x</t>
  </si>
  <si>
    <t>fold restriction</t>
  </si>
  <si>
    <t>Linear regression</t>
  </si>
  <si>
    <t>HIV-1</t>
  </si>
  <si>
    <t>0.036*</t>
  </si>
  <si>
    <t>0.078*</t>
  </si>
  <si>
    <t>0*</t>
  </si>
  <si>
    <t>0.23*</t>
  </si>
  <si>
    <t>0.41*</t>
  </si>
  <si>
    <t>0.11*</t>
  </si>
  <si>
    <t>0.16*</t>
  </si>
  <si>
    <t>0.19*</t>
  </si>
  <si>
    <t>0.058*</t>
  </si>
  <si>
    <t>0.1*</t>
  </si>
  <si>
    <t>0.09*</t>
  </si>
  <si>
    <t>0.081*</t>
  </si>
  <si>
    <t>0.3*</t>
  </si>
  <si>
    <t>0.22*</t>
  </si>
  <si>
    <t>0.12*</t>
  </si>
  <si>
    <t>0.29*</t>
  </si>
  <si>
    <t>0.2*</t>
  </si>
  <si>
    <t>0.21*</t>
  </si>
  <si>
    <t>0.14*</t>
  </si>
  <si>
    <t>59.1*</t>
  </si>
  <si>
    <t>84.6*</t>
  </si>
  <si>
    <t>94.6*</t>
  </si>
  <si>
    <t>95.2*</t>
  </si>
  <si>
    <t>97.8*</t>
  </si>
  <si>
    <t>0.13*</t>
  </si>
  <si>
    <t>0.056*</t>
  </si>
  <si>
    <t>0.36*</t>
  </si>
  <si>
    <t>0.4*</t>
  </si>
  <si>
    <t>0.069*</t>
  </si>
  <si>
    <t>0.24*</t>
  </si>
  <si>
    <t>0.032*</t>
  </si>
  <si>
    <t>0.066*</t>
  </si>
  <si>
    <t>0.17*</t>
  </si>
  <si>
    <t>0.27*</t>
  </si>
  <si>
    <t>0.26*</t>
  </si>
  <si>
    <t>0.25*</t>
  </si>
  <si>
    <t>53.4*</t>
  </si>
  <si>
    <t>55.2*</t>
  </si>
  <si>
    <t>55.1*</t>
  </si>
  <si>
    <t>54.8*</t>
  </si>
  <si>
    <t>85.4*</t>
  </si>
  <si>
    <t>84.9*</t>
  </si>
  <si>
    <t>95.6*</t>
  </si>
  <si>
    <t>96.5*</t>
  </si>
  <si>
    <t>0.044*</t>
  </si>
  <si>
    <t>0.037*</t>
  </si>
  <si>
    <t>0.035*</t>
  </si>
  <si>
    <t>0.099*</t>
  </si>
  <si>
    <t>0.021*</t>
  </si>
  <si>
    <t>0.18*</t>
  </si>
  <si>
    <t>0.054*</t>
  </si>
  <si>
    <t>0.35*</t>
  </si>
  <si>
    <t>0.47*</t>
  </si>
  <si>
    <t>0.042*</t>
  </si>
  <si>
    <t>0.38*</t>
  </si>
  <si>
    <t>0.44*</t>
  </si>
  <si>
    <t>0.49*</t>
  </si>
  <si>
    <t>0.48*</t>
  </si>
  <si>
    <t>61.9*</t>
  </si>
  <si>
    <t>56.6*</t>
  </si>
  <si>
    <t>62.4*</t>
  </si>
  <si>
    <t>84.8*</t>
  </si>
  <si>
    <t>96.3*</t>
  </si>
  <si>
    <t>0.45*</t>
  </si>
  <si>
    <t>0.56*</t>
  </si>
  <si>
    <t>0.024*</t>
  </si>
  <si>
    <t>0.012*</t>
  </si>
  <si>
    <t>0.065*</t>
  </si>
  <si>
    <t>0.42*</t>
  </si>
  <si>
    <t>0.31*</t>
  </si>
  <si>
    <t>0.15*</t>
  </si>
  <si>
    <t>61.7*</t>
  </si>
  <si>
    <t>57.5*</t>
  </si>
  <si>
    <t>57*</t>
  </si>
  <si>
    <t>85.8*</t>
  </si>
  <si>
    <t>97.4*</t>
  </si>
  <si>
    <t>96.1*</t>
  </si>
  <si>
    <t>96*</t>
  </si>
  <si>
    <t>linear regression</t>
  </si>
  <si>
    <t>log-log transformed</t>
  </si>
  <si>
    <t>0.018*</t>
  </si>
  <si>
    <t>0.034*</t>
  </si>
  <si>
    <t>0.011*</t>
  </si>
  <si>
    <t>0.067*</t>
  </si>
  <si>
    <t>0.075*</t>
  </si>
  <si>
    <t>0.033*</t>
  </si>
  <si>
    <t>0.077*</t>
  </si>
  <si>
    <t>0.46*</t>
  </si>
  <si>
    <t>0.086*</t>
  </si>
  <si>
    <t>0.32*</t>
  </si>
  <si>
    <t>0.089*</t>
  </si>
  <si>
    <t>0.37*</t>
  </si>
  <si>
    <t>52.1*</t>
  </si>
  <si>
    <t>57.1*</t>
  </si>
  <si>
    <t>99.6*</t>
  </si>
  <si>
    <t>98.5*</t>
  </si>
  <si>
    <t>RhT5-2aa</t>
  </si>
  <si>
    <t>uL virus</t>
  </si>
  <si>
    <t>Log/log-transformed</t>
  </si>
  <si>
    <t>0.98*</t>
  </si>
  <si>
    <t>1.48*</t>
  </si>
  <si>
    <t>63.8*</t>
  </si>
  <si>
    <t>54.9*</t>
  </si>
  <si>
    <t>62.3*</t>
  </si>
  <si>
    <t>68.3*</t>
  </si>
  <si>
    <t>71.8*</t>
  </si>
  <si>
    <t>89.1*</t>
  </si>
  <si>
    <t>78.9*</t>
  </si>
  <si>
    <t>85.3*</t>
  </si>
  <si>
    <t>80.3*</t>
  </si>
  <si>
    <t>90.1*</t>
  </si>
  <si>
    <t>96.8*</t>
  </si>
  <si>
    <t>89.9*</t>
  </si>
  <si>
    <t>90*</t>
  </si>
  <si>
    <t>94*</t>
  </si>
  <si>
    <t>97.1*</t>
  </si>
  <si>
    <t>97*</t>
  </si>
  <si>
    <t>99.3*</t>
  </si>
  <si>
    <t>98*</t>
  </si>
  <si>
    <t>99*</t>
  </si>
  <si>
    <t>99.7*</t>
  </si>
  <si>
    <t>97.2*</t>
  </si>
  <si>
    <t>99.8*</t>
  </si>
  <si>
    <t>Raw data (% GFP+)</t>
  </si>
  <si>
    <t>9/30/22: SIVsab-GFP</t>
  </si>
  <si>
    <t>9/30/22: HIV-1-GFP</t>
  </si>
  <si>
    <t>62.9*</t>
  </si>
  <si>
    <t>69.6*</t>
  </si>
  <si>
    <t>61.3*</t>
  </si>
  <si>
    <t>83.2*</t>
  </si>
  <si>
    <t>76.6*</t>
  </si>
  <si>
    <t>83.4*</t>
  </si>
  <si>
    <t>96.4*</t>
  </si>
  <si>
    <t>91.2*</t>
  </si>
  <si>
    <t>99.1*</t>
  </si>
  <si>
    <t>98.8*</t>
  </si>
  <si>
    <t>9/26/22: SIVsab-GFP</t>
  </si>
  <si>
    <t>9/26/22: HIV-1-GFP</t>
  </si>
  <si>
    <t>53*</t>
  </si>
  <si>
    <t>67*</t>
  </si>
  <si>
    <t>79*</t>
  </si>
  <si>
    <t>52.6*</t>
  </si>
  <si>
    <t>9/23/22: SIVsab-GFP</t>
  </si>
  <si>
    <t>9/23/22: HIV-1-GFP</t>
  </si>
  <si>
    <t>RhT5∆TF</t>
  </si>
  <si>
    <t>Summary (fold restriction): Fig 4B</t>
  </si>
  <si>
    <t>Ev</t>
  </si>
  <si>
    <t>0.58*</t>
  </si>
  <si>
    <t>67.3*</t>
  </si>
  <si>
    <t>90.4*</t>
  </si>
  <si>
    <t>89.3*</t>
  </si>
  <si>
    <t>97.5*</t>
  </si>
  <si>
    <t>96.7*</t>
  </si>
  <si>
    <t>97.3*</t>
  </si>
  <si>
    <t>57.8*</t>
  </si>
  <si>
    <t>87.1*</t>
  </si>
  <si>
    <t>0.59*</t>
  </si>
  <si>
    <t>51.7*</t>
  </si>
  <si>
    <t>60.5*</t>
  </si>
  <si>
    <t>72.5*</t>
  </si>
  <si>
    <t>72.8*</t>
  </si>
  <si>
    <t>64*</t>
  </si>
  <si>
    <t>87.3*</t>
  </si>
  <si>
    <t>93.7*</t>
  </si>
  <si>
    <t>74.9*</t>
  </si>
  <si>
    <t>96.6*</t>
  </si>
  <si>
    <t>82.3*</t>
  </si>
  <si>
    <t>82.7*</t>
  </si>
  <si>
    <t>97.9*</t>
  </si>
  <si>
    <t>0.083*</t>
  </si>
  <si>
    <t>0.085*</t>
  </si>
  <si>
    <t>92.1*</t>
  </si>
  <si>
    <t>96.9*</t>
  </si>
  <si>
    <t>51.2*</t>
  </si>
  <si>
    <t>52.9*</t>
  </si>
  <si>
    <t>82.6*</t>
  </si>
  <si>
    <t>92.8*</t>
  </si>
  <si>
    <t>91*</t>
  </si>
  <si>
    <t>0.057*</t>
  </si>
  <si>
    <t>57.6*</t>
  </si>
  <si>
    <t>54.2*</t>
  </si>
  <si>
    <t>80.1*</t>
  </si>
  <si>
    <t>57.3*</t>
  </si>
  <si>
    <t>50.4*</t>
  </si>
  <si>
    <t>84.3*</t>
  </si>
  <si>
    <t>92.9*</t>
  </si>
  <si>
    <t>53.7*</t>
  </si>
  <si>
    <t>63.7*</t>
  </si>
  <si>
    <t>83.6*</t>
  </si>
  <si>
    <t>87.5*</t>
  </si>
  <si>
    <t>98.1*</t>
  </si>
  <si>
    <t>0.055*</t>
  </si>
  <si>
    <t>0.33*</t>
  </si>
  <si>
    <t>0.34*</t>
  </si>
  <si>
    <t>77.4*</t>
  </si>
  <si>
    <t>48.4*</t>
  </si>
  <si>
    <t>0.045*</t>
  </si>
  <si>
    <t>0.097*</t>
  </si>
  <si>
    <t>83.9*</t>
  </si>
  <si>
    <t>90.3*</t>
  </si>
  <si>
    <t>75.5*</t>
  </si>
  <si>
    <t>97.7*</t>
  </si>
  <si>
    <t>36.9*</t>
  </si>
  <si>
    <t>69*</t>
  </si>
  <si>
    <t>56.2*</t>
  </si>
  <si>
    <t>56.1*</t>
  </si>
  <si>
    <t>40.7*</t>
  </si>
  <si>
    <t>63.2*</t>
  </si>
  <si>
    <t>55.8*</t>
  </si>
  <si>
    <t>52.7*</t>
  </si>
  <si>
    <t>65.5*</t>
  </si>
  <si>
    <t>91.7*</t>
  </si>
  <si>
    <t>54.1*</t>
  </si>
  <si>
    <t>61.8*</t>
  </si>
  <si>
    <t>93.8*</t>
  </si>
  <si>
    <t>62.1*</t>
  </si>
  <si>
    <t>81.2*</t>
  </si>
  <si>
    <t>84.1*</t>
  </si>
  <si>
    <t>90.8*</t>
  </si>
  <si>
    <t>56.4*</t>
  </si>
  <si>
    <t>0.053*</t>
  </si>
  <si>
    <t>0.094*</t>
  </si>
  <si>
    <t>98.9*</t>
  </si>
  <si>
    <t xml:space="preserve">Collated SIVmac fold restriction </t>
  </si>
  <si>
    <t>SabT5</t>
  </si>
  <si>
    <t>SabT5∆20</t>
  </si>
  <si>
    <t>HsT5+20</t>
  </si>
  <si>
    <t>RhT5+20</t>
  </si>
  <si>
    <t>% GFP</t>
  </si>
  <si>
    <t>9/23/2022: SIVmac-GFP</t>
  </si>
  <si>
    <t>9/26/2022: SIVmac-GFP</t>
  </si>
  <si>
    <t>9/30/2022: SIVmac-GFP</t>
  </si>
  <si>
    <t>81.8*</t>
  </si>
  <si>
    <t>CL 11/12/23</t>
  </si>
  <si>
    <t>Sab</t>
  </si>
  <si>
    <t>Sabdel20</t>
  </si>
  <si>
    <t>Human+20</t>
  </si>
  <si>
    <t>Rh+20</t>
  </si>
  <si>
    <t>99.9*</t>
  </si>
  <si>
    <t>CL 11/12/23: SIVmac-GFP</t>
  </si>
  <si>
    <t>1/12/24: SIVmac-GFP</t>
  </si>
  <si>
    <t>Empty Vector</t>
  </si>
  <si>
    <t>C. Sabeus</t>
  </si>
  <si>
    <t>C. Sabeus Δ20</t>
  </si>
  <si>
    <t>HsT5 + Sab20aa</t>
  </si>
  <si>
    <t>RhT5 + Sab20aa</t>
  </si>
  <si>
    <t>89.3</t>
  </si>
  <si>
    <t>48.7*</t>
  </si>
  <si>
    <t>78.5*</t>
  </si>
  <si>
    <t>68.4*</t>
  </si>
  <si>
    <t>88.7*</t>
  </si>
  <si>
    <t>88.5*</t>
  </si>
  <si>
    <t>1/18/24: SIVmac-GFP</t>
  </si>
  <si>
    <t>37.7*</t>
  </si>
  <si>
    <t>38.7*</t>
  </si>
  <si>
    <t>60.7*</t>
  </si>
  <si>
    <t>49.7*</t>
  </si>
  <si>
    <t>1/26/24: SIVmac-GFP</t>
  </si>
  <si>
    <t>83.5*</t>
  </si>
  <si>
    <t>52.2*</t>
  </si>
  <si>
    <t>62.2*</t>
  </si>
  <si>
    <t xml:space="preserve">2/12/24 - rep1 </t>
  </si>
  <si>
    <t>2/12/24 - rep 2</t>
  </si>
  <si>
    <t>SIVgri</t>
  </si>
  <si>
    <t>SIVtan</t>
  </si>
  <si>
    <t>Summary (fold virus restriction)</t>
  </si>
  <si>
    <t>2/12/24 - rep1: SIVtan</t>
  </si>
  <si>
    <t>2/12/24 - rep 2: SIVtan</t>
  </si>
  <si>
    <t>53.8*</t>
  </si>
  <si>
    <t>0.063*</t>
  </si>
  <si>
    <t>2/9/2024: SIVgri</t>
  </si>
  <si>
    <t>70.6*</t>
  </si>
  <si>
    <t>36*</t>
  </si>
  <si>
    <t>0.046*</t>
  </si>
  <si>
    <t>2/8/2024: SIVgri</t>
  </si>
  <si>
    <t>55.4*</t>
  </si>
  <si>
    <t>41*</t>
  </si>
  <si>
    <t>51.8*</t>
  </si>
  <si>
    <t>51.6*</t>
  </si>
  <si>
    <t>43.2*</t>
  </si>
  <si>
    <t>66.4*</t>
  </si>
  <si>
    <t>66.1*</t>
  </si>
  <si>
    <t>43.8*</t>
  </si>
  <si>
    <t>38.3*</t>
  </si>
  <si>
    <t>37.9*</t>
  </si>
  <si>
    <t>37.8*</t>
  </si>
  <si>
    <t>1/16/2024: SIVsab</t>
  </si>
  <si>
    <t>56.5*</t>
  </si>
  <si>
    <t>1/12/2024: SIVsab</t>
  </si>
  <si>
    <t>55*</t>
  </si>
  <si>
    <t>55.9*</t>
  </si>
  <si>
    <t>SIVmac:</t>
  </si>
  <si>
    <t>***for these raw data, please see Fig. 5D t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name val="Helvetica"/>
      <family val="2"/>
    </font>
    <font>
      <sz val="12"/>
      <name val="Helvetica"/>
      <family val="2"/>
    </font>
    <font>
      <b/>
      <sz val="12"/>
      <color theme="1"/>
      <name val="Helvetica"/>
      <family val="2"/>
    </font>
    <font>
      <b/>
      <sz val="12"/>
      <color rgb="FF000000"/>
      <name val="Helvetica"/>
      <family val="2"/>
    </font>
    <font>
      <sz val="12"/>
      <name val="Arial"/>
      <family val="2"/>
    </font>
    <font>
      <i/>
      <sz val="12"/>
      <color rgb="FF0000FF"/>
      <name val="Helvetica"/>
      <family val="2"/>
    </font>
    <font>
      <i/>
      <sz val="12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3" fillId="0" borderId="0" xfId="0" applyFont="1"/>
    <xf numFmtId="14" fontId="4" fillId="0" borderId="0" xfId="0" applyNumberFormat="1" applyFont="1"/>
    <xf numFmtId="0" fontId="1" fillId="0" borderId="5" xfId="0" applyFont="1" applyBorder="1"/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0" fontId="4" fillId="0" borderId="4" xfId="0" applyFont="1" applyBorder="1"/>
    <xf numFmtId="0" fontId="3" fillId="0" borderId="4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1" fillId="0" borderId="7" xfId="0" applyFont="1" applyBorder="1"/>
    <xf numFmtId="0" fontId="3" fillId="0" borderId="8" xfId="0" applyFont="1" applyBorder="1"/>
    <xf numFmtId="0" fontId="1" fillId="0" borderId="4" xfId="0" applyFont="1" applyBorder="1"/>
    <xf numFmtId="0" fontId="1" fillId="0" borderId="8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1" xfId="0" applyFont="1" applyBorder="1"/>
    <xf numFmtId="14" fontId="1" fillId="0" borderId="4" xfId="0" applyNumberFormat="1" applyFont="1" applyBorder="1"/>
    <xf numFmtId="14" fontId="1" fillId="0" borderId="6" xfId="0" applyNumberFormat="1" applyFont="1" applyBorder="1"/>
    <xf numFmtId="0" fontId="2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7" fillId="0" borderId="5" xfId="0" applyFont="1" applyBorder="1"/>
    <xf numFmtId="0" fontId="7" fillId="0" borderId="0" xfId="0" applyFont="1"/>
    <xf numFmtId="0" fontId="4" fillId="0" borderId="1" xfId="0" applyFont="1" applyBorder="1"/>
    <xf numFmtId="0" fontId="5" fillId="0" borderId="1" xfId="0" applyFont="1" applyBorder="1"/>
    <xf numFmtId="0" fontId="1" fillId="0" borderId="6" xfId="0" applyFont="1" applyBorder="1"/>
    <xf numFmtId="0" fontId="4" fillId="0" borderId="3" xfId="0" applyFont="1" applyBorder="1"/>
    <xf numFmtId="0" fontId="4" fillId="0" borderId="2" xfId="0" applyFont="1" applyBorder="1"/>
    <xf numFmtId="0" fontId="3" fillId="0" borderId="7" xfId="0" applyFont="1" applyBorder="1"/>
    <xf numFmtId="0" fontId="4" fillId="0" borderId="5" xfId="0" applyFont="1" applyBorder="1"/>
    <xf numFmtId="0" fontId="3" fillId="0" borderId="7" xfId="0" applyFont="1" applyBorder="1" applyAlignment="1">
      <alignment horizontal="left"/>
    </xf>
    <xf numFmtId="14" fontId="4" fillId="0" borderId="2" xfId="0" applyNumberFormat="1" applyFont="1" applyBorder="1"/>
    <xf numFmtId="14" fontId="5" fillId="0" borderId="0" xfId="0" applyNumberFormat="1" applyFont="1"/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4" xfId="0" applyFont="1" applyBorder="1"/>
    <xf numFmtId="0" fontId="8" fillId="0" borderId="0" xfId="0" applyFont="1"/>
    <xf numFmtId="0" fontId="6" fillId="0" borderId="0" xfId="0" applyFont="1"/>
    <xf numFmtId="0" fontId="6" fillId="0" borderId="5" xfId="0" applyFont="1" applyBorder="1"/>
    <xf numFmtId="0" fontId="8" fillId="0" borderId="5" xfId="0" applyFont="1" applyBorder="1"/>
    <xf numFmtId="0" fontId="6" fillId="0" borderId="4" xfId="0" applyFont="1" applyBorder="1" applyAlignment="1">
      <alignment horizontal="left"/>
    </xf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892EE-F8A2-0140-A8C2-57A5D27EEE42}">
  <dimension ref="A1:P101"/>
  <sheetViews>
    <sheetView workbookViewId="0">
      <selection activeCell="L70" sqref="L70"/>
    </sheetView>
  </sheetViews>
  <sheetFormatPr baseColWidth="10" defaultRowHeight="16"/>
  <cols>
    <col min="1" max="16384" width="10.83203125" style="1"/>
  </cols>
  <sheetData>
    <row r="1" spans="1:9" s="25" customFormat="1">
      <c r="A1" s="25" t="s">
        <v>159</v>
      </c>
    </row>
    <row r="2" spans="1:9">
      <c r="A2" s="19" t="s">
        <v>0</v>
      </c>
      <c r="B2" s="17"/>
      <c r="C2" s="17"/>
      <c r="D2" s="17" t="s">
        <v>13</v>
      </c>
      <c r="E2" s="18"/>
    </row>
    <row r="3" spans="1:9">
      <c r="A3" s="15" t="s">
        <v>3</v>
      </c>
      <c r="B3" s="1" t="s">
        <v>158</v>
      </c>
      <c r="D3" s="1" t="s">
        <v>3</v>
      </c>
      <c r="E3" s="4" t="s">
        <v>158</v>
      </c>
    </row>
    <row r="4" spans="1:9">
      <c r="A4" s="15">
        <v>91.8744674</v>
      </c>
      <c r="B4" s="1">
        <v>1.53796993</v>
      </c>
      <c r="D4" s="1">
        <v>48.386914400000002</v>
      </c>
      <c r="E4" s="4">
        <v>93.877369599999994</v>
      </c>
    </row>
    <row r="5" spans="1:9">
      <c r="A5" s="15">
        <v>160.54012900000001</v>
      </c>
      <c r="B5" s="1">
        <v>1.48431621</v>
      </c>
      <c r="D5" s="1">
        <v>144.30034699999999</v>
      </c>
      <c r="E5" s="4">
        <v>76.469795199999993</v>
      </c>
    </row>
    <row r="6" spans="1:9">
      <c r="A6" s="30">
        <v>184.02987400000001</v>
      </c>
      <c r="B6" s="13">
        <v>0.78231976000000003</v>
      </c>
      <c r="C6" s="13"/>
      <c r="D6" s="13">
        <v>118.688731</v>
      </c>
      <c r="E6" s="16">
        <v>66.879345099999995</v>
      </c>
    </row>
    <row r="9" spans="1:9" s="25" customFormat="1">
      <c r="A9" s="25" t="s">
        <v>157</v>
      </c>
      <c r="B9" s="3"/>
      <c r="E9" s="25" t="s">
        <v>156</v>
      </c>
    </row>
    <row r="10" spans="1:9">
      <c r="A10" s="28" t="s">
        <v>137</v>
      </c>
      <c r="B10" s="36"/>
      <c r="C10" s="31"/>
      <c r="D10" s="25"/>
      <c r="E10" s="28" t="s">
        <v>137</v>
      </c>
      <c r="F10" s="32"/>
      <c r="G10" s="17"/>
      <c r="H10" s="18"/>
    </row>
    <row r="11" spans="1:9">
      <c r="A11" s="5" t="s">
        <v>111</v>
      </c>
      <c r="B11" s="6" t="s">
        <v>1</v>
      </c>
      <c r="C11" s="7" t="s">
        <v>3</v>
      </c>
      <c r="E11" s="5" t="s">
        <v>111</v>
      </c>
      <c r="F11" s="6"/>
      <c r="G11" s="6" t="s">
        <v>1</v>
      </c>
      <c r="H11" s="7" t="s">
        <v>3</v>
      </c>
      <c r="I11" s="6"/>
    </row>
    <row r="12" spans="1:9">
      <c r="A12" s="8">
        <v>6.25</v>
      </c>
      <c r="B12" s="27" t="s">
        <v>155</v>
      </c>
      <c r="C12" s="9">
        <v>0.73</v>
      </c>
      <c r="E12" s="8">
        <v>6.25</v>
      </c>
      <c r="F12" s="2"/>
      <c r="G12" s="27" t="s">
        <v>154</v>
      </c>
      <c r="H12" s="9">
        <v>2.2000000000000002</v>
      </c>
      <c r="I12" s="27"/>
    </row>
    <row r="13" spans="1:9">
      <c r="A13" s="8">
        <v>3.125</v>
      </c>
      <c r="B13" s="2">
        <v>24.2</v>
      </c>
      <c r="C13" s="9">
        <v>0.24</v>
      </c>
      <c r="E13" s="8">
        <v>3.125</v>
      </c>
      <c r="F13" s="2"/>
      <c r="G13" s="27" t="s">
        <v>152</v>
      </c>
      <c r="H13" s="9">
        <v>1.3</v>
      </c>
      <c r="I13" s="27"/>
    </row>
    <row r="14" spans="1:9">
      <c r="A14" s="8">
        <v>1.5625</v>
      </c>
      <c r="B14" s="2">
        <v>12.1</v>
      </c>
      <c r="C14" s="9">
        <v>0.14000000000000001</v>
      </c>
      <c r="E14" s="8">
        <v>1.5625</v>
      </c>
      <c r="F14" s="2"/>
      <c r="G14" s="2">
        <v>34</v>
      </c>
      <c r="H14" s="9">
        <v>0.3</v>
      </c>
      <c r="I14" s="2"/>
    </row>
    <row r="15" spans="1:9">
      <c r="A15" s="8">
        <v>0.78125</v>
      </c>
      <c r="B15" s="2">
        <v>7.02</v>
      </c>
      <c r="C15" s="26" t="s">
        <v>20</v>
      </c>
      <c r="E15" s="8">
        <v>0.78125</v>
      </c>
      <c r="F15" s="2"/>
      <c r="G15" s="2">
        <v>22</v>
      </c>
      <c r="H15" s="9">
        <v>0.3</v>
      </c>
      <c r="I15" s="2"/>
    </row>
    <row r="16" spans="1:9">
      <c r="A16" s="8">
        <v>0.390625</v>
      </c>
      <c r="B16" s="2">
        <v>3.37</v>
      </c>
      <c r="C16" s="26" t="s">
        <v>25</v>
      </c>
      <c r="E16" s="8">
        <v>0.390625</v>
      </c>
      <c r="F16" s="2"/>
      <c r="G16" s="2">
        <v>12</v>
      </c>
      <c r="H16" s="26" t="s">
        <v>30</v>
      </c>
      <c r="I16" s="2"/>
    </row>
    <row r="17" spans="1:9">
      <c r="A17" s="8">
        <v>0.1953125</v>
      </c>
      <c r="B17" s="2">
        <v>1.22</v>
      </c>
      <c r="C17" s="26" t="s">
        <v>22</v>
      </c>
      <c r="E17" s="8">
        <v>0.1953125</v>
      </c>
      <c r="F17" s="2"/>
      <c r="G17" s="2">
        <v>6.4</v>
      </c>
      <c r="H17" s="26" t="s">
        <v>23</v>
      </c>
      <c r="I17" s="2"/>
    </row>
    <row r="18" spans="1:9">
      <c r="A18" s="8">
        <v>9.765625E-2</v>
      </c>
      <c r="B18" s="2">
        <v>0.32</v>
      </c>
      <c r="C18" s="26" t="s">
        <v>16</v>
      </c>
      <c r="E18" s="8">
        <v>9.765625E-2</v>
      </c>
      <c r="F18" s="2"/>
      <c r="G18" s="2">
        <v>3.7</v>
      </c>
      <c r="H18" s="26" t="s">
        <v>16</v>
      </c>
      <c r="I18" s="2"/>
    </row>
    <row r="19" spans="1:9">
      <c r="A19" s="8">
        <v>4.8828129999999997E-2</v>
      </c>
      <c r="B19" s="27" t="s">
        <v>18</v>
      </c>
      <c r="C19" s="26" t="s">
        <v>45</v>
      </c>
      <c r="E19" s="8">
        <v>4.8828129999999997E-2</v>
      </c>
      <c r="F19" s="2"/>
      <c r="G19" s="2">
        <v>1.8</v>
      </c>
      <c r="H19" s="26" t="s">
        <v>30</v>
      </c>
      <c r="I19" s="2"/>
    </row>
    <row r="20" spans="1:9">
      <c r="A20" s="10" t="s">
        <v>112</v>
      </c>
      <c r="C20" s="4"/>
      <c r="E20" s="10" t="s">
        <v>112</v>
      </c>
      <c r="F20" s="25"/>
      <c r="H20" s="4"/>
    </row>
    <row r="21" spans="1:9">
      <c r="A21" s="5" t="s">
        <v>111</v>
      </c>
      <c r="B21" s="6" t="s">
        <v>1</v>
      </c>
      <c r="C21" s="7" t="s">
        <v>3</v>
      </c>
      <c r="E21" s="5" t="s">
        <v>111</v>
      </c>
      <c r="F21" s="6"/>
      <c r="G21" s="6" t="s">
        <v>1</v>
      </c>
      <c r="H21" s="7" t="s">
        <v>3</v>
      </c>
      <c r="I21" s="6"/>
    </row>
    <row r="22" spans="1:9">
      <c r="A22" s="8">
        <v>0.79588001734407499</v>
      </c>
      <c r="B22" s="2"/>
      <c r="C22" s="9">
        <v>-0.136677139879544</v>
      </c>
      <c r="E22" s="8">
        <v>0.79588001734407499</v>
      </c>
      <c r="F22" s="2"/>
      <c r="G22" s="2"/>
      <c r="H22" s="9">
        <v>0.342422680822206</v>
      </c>
      <c r="I22" s="2"/>
    </row>
    <row r="23" spans="1:9">
      <c r="A23" s="8">
        <v>0.49485002168009401</v>
      </c>
      <c r="B23" s="2">
        <v>1.38381536598043</v>
      </c>
      <c r="C23" s="9">
        <v>-0.61978875828839397</v>
      </c>
      <c r="E23" s="8">
        <v>0.49485002168009401</v>
      </c>
      <c r="F23" s="2"/>
      <c r="G23" s="2"/>
      <c r="H23" s="9">
        <v>0.113943352306837</v>
      </c>
      <c r="I23" s="2"/>
    </row>
    <row r="24" spans="1:9">
      <c r="A24" s="8">
        <v>0.19382002601611301</v>
      </c>
      <c r="B24" s="2">
        <v>1.0827853703164501</v>
      </c>
      <c r="C24" s="9">
        <v>-0.85387196432176204</v>
      </c>
      <c r="E24" s="8">
        <v>0.19382002601611301</v>
      </c>
      <c r="F24" s="2"/>
      <c r="G24" s="2">
        <v>1.53147891704226</v>
      </c>
      <c r="H24" s="9">
        <v>-0.52287874528033795</v>
      </c>
      <c r="I24" s="2"/>
    </row>
    <row r="25" spans="1:9">
      <c r="A25" s="8">
        <v>-0.107209969647868</v>
      </c>
      <c r="B25" s="2">
        <v>0.846337112129805</v>
      </c>
      <c r="C25" s="9"/>
      <c r="E25" s="8">
        <v>-0.107209969647868</v>
      </c>
      <c r="F25" s="2"/>
      <c r="G25" s="2">
        <v>1.3424226808222099</v>
      </c>
      <c r="H25" s="9">
        <v>-0.52287874528033795</v>
      </c>
      <c r="I25" s="2"/>
    </row>
    <row r="26" spans="1:9">
      <c r="A26" s="8">
        <v>-0.40823996531184997</v>
      </c>
      <c r="B26" s="2">
        <v>0.52762990087133899</v>
      </c>
      <c r="C26" s="9"/>
      <c r="E26" s="8">
        <v>-0.40823996531184997</v>
      </c>
      <c r="F26" s="2"/>
      <c r="G26" s="2">
        <v>1.07918124604762</v>
      </c>
      <c r="H26" s="9"/>
      <c r="I26" s="2"/>
    </row>
    <row r="27" spans="1:9">
      <c r="A27" s="8">
        <v>-0.70926996097583095</v>
      </c>
      <c r="B27" s="2">
        <v>8.63598306747482E-2</v>
      </c>
      <c r="C27" s="9"/>
      <c r="E27" s="8">
        <v>-0.70926996097583095</v>
      </c>
      <c r="F27" s="2"/>
      <c r="G27" s="2">
        <v>0.80617997398388697</v>
      </c>
      <c r="H27" s="9"/>
      <c r="I27" s="2"/>
    </row>
    <row r="28" spans="1:9">
      <c r="A28" s="8">
        <v>-1.0102999566398101</v>
      </c>
      <c r="B28" s="2">
        <v>-0.49485002168009401</v>
      </c>
      <c r="C28" s="9"/>
      <c r="E28" s="8">
        <v>-1.0102999566398101</v>
      </c>
      <c r="F28" s="2"/>
      <c r="G28" s="2">
        <v>0.56820172406699498</v>
      </c>
      <c r="H28" s="9"/>
      <c r="I28" s="2"/>
    </row>
    <row r="29" spans="1:9">
      <c r="A29" s="8">
        <v>-1.31132990783204</v>
      </c>
      <c r="B29" s="2"/>
      <c r="C29" s="4"/>
      <c r="E29" s="8">
        <v>-1.31132990783204</v>
      </c>
      <c r="F29" s="2"/>
      <c r="G29" s="2">
        <v>0.25527250510330601</v>
      </c>
      <c r="H29" s="9"/>
      <c r="I29" s="2"/>
    </row>
    <row r="30" spans="1:9" s="25" customFormat="1">
      <c r="A30" s="10" t="s">
        <v>12</v>
      </c>
      <c r="C30" s="34"/>
      <c r="E30" s="10" t="s">
        <v>12</v>
      </c>
      <c r="H30" s="34"/>
    </row>
    <row r="31" spans="1:9">
      <c r="A31" s="5"/>
      <c r="B31" s="6" t="s">
        <v>1</v>
      </c>
      <c r="C31" s="7" t="s">
        <v>3</v>
      </c>
      <c r="E31" s="5"/>
      <c r="F31" s="6"/>
      <c r="G31" s="6" t="s">
        <v>1</v>
      </c>
      <c r="H31" s="7" t="s">
        <v>3</v>
      </c>
      <c r="I31" s="6"/>
    </row>
    <row r="32" spans="1:9">
      <c r="A32" s="11" t="s">
        <v>4</v>
      </c>
      <c r="B32" s="2"/>
      <c r="C32" s="9"/>
      <c r="E32" s="11" t="s">
        <v>4</v>
      </c>
      <c r="F32" s="24"/>
      <c r="G32" s="2"/>
      <c r="H32" s="9"/>
      <c r="I32" s="2"/>
    </row>
    <row r="33" spans="1:10">
      <c r="A33" s="11" t="s">
        <v>5</v>
      </c>
      <c r="B33" s="2">
        <v>1.206</v>
      </c>
      <c r="C33" s="9">
        <v>1.1910000000000001</v>
      </c>
      <c r="E33" s="11" t="s">
        <v>5</v>
      </c>
      <c r="F33" s="24"/>
      <c r="G33" s="2">
        <v>0.85199999999999998</v>
      </c>
      <c r="H33" s="9">
        <v>1.0740000000000001</v>
      </c>
      <c r="I33" s="2"/>
    </row>
    <row r="34" spans="1:10">
      <c r="A34" s="11" t="s">
        <v>6</v>
      </c>
      <c r="B34" s="2">
        <v>0.88270000000000004</v>
      </c>
      <c r="C34" s="9">
        <v>-1.1259999999999999</v>
      </c>
      <c r="E34" s="11" t="s">
        <v>6</v>
      </c>
      <c r="F34" s="24"/>
      <c r="G34" s="2">
        <v>1.407</v>
      </c>
      <c r="H34" s="9">
        <v>-0.5171</v>
      </c>
      <c r="I34" s="2"/>
    </row>
    <row r="35" spans="1:10">
      <c r="A35" s="11" t="s">
        <v>8</v>
      </c>
      <c r="B35" s="2">
        <f>LOG(5,10)</f>
        <v>0.69897000433601875</v>
      </c>
      <c r="C35" s="9">
        <f>LOG(5,10)</f>
        <v>0.69897000433601875</v>
      </c>
      <c r="D35" s="24"/>
      <c r="E35" s="11" t="s">
        <v>8</v>
      </c>
      <c r="F35" s="24"/>
      <c r="G35" s="2">
        <f>LOG(5,10)</f>
        <v>0.69897000433601875</v>
      </c>
      <c r="H35" s="9">
        <f>LOG(5,10)</f>
        <v>0.69897000433601875</v>
      </c>
    </row>
    <row r="36" spans="1:10">
      <c r="A36" s="11" t="s">
        <v>9</v>
      </c>
      <c r="B36" s="2">
        <f>(B35-B34)/B33</f>
        <v>-0.15234659673630291</v>
      </c>
      <c r="C36" s="9">
        <f>(C35-C34)/C33</f>
        <v>1.5323005913820475</v>
      </c>
      <c r="D36" s="24"/>
      <c r="E36" s="11" t="s">
        <v>9</v>
      </c>
      <c r="F36" s="24"/>
      <c r="G36" s="2">
        <f>(G35-G34)/G33</f>
        <v>-0.83102112167133957</v>
      </c>
      <c r="H36" s="9">
        <f>(H35-H34)/H33</f>
        <v>1.132281195843593</v>
      </c>
    </row>
    <row r="37" spans="1:10">
      <c r="A37" s="11" t="s">
        <v>10</v>
      </c>
      <c r="B37" s="2">
        <f>10^B36</f>
        <v>0.70413089999643896</v>
      </c>
      <c r="C37" s="9">
        <f>10^C36</f>
        <v>34.064388044008226</v>
      </c>
      <c r="D37" s="24"/>
      <c r="E37" s="11" t="s">
        <v>10</v>
      </c>
      <c r="F37" s="24"/>
      <c r="G37" s="2">
        <f>10^G36</f>
        <v>0.14756347648520537</v>
      </c>
      <c r="H37" s="9">
        <f>10^H36</f>
        <v>13.560671509381526</v>
      </c>
    </row>
    <row r="38" spans="1:10">
      <c r="A38" s="12" t="s">
        <v>11</v>
      </c>
      <c r="B38" s="33">
        <f>B37/$B37</f>
        <v>1</v>
      </c>
      <c r="C38" s="14">
        <f>C37/$B37</f>
        <v>48.37791956606435</v>
      </c>
      <c r="D38" s="24"/>
      <c r="E38" s="12" t="s">
        <v>11</v>
      </c>
      <c r="F38" s="35"/>
      <c r="G38" s="33">
        <f>G37/$G37</f>
        <v>1</v>
      </c>
      <c r="H38" s="14">
        <f>H37/$G37</f>
        <v>91.89720811938929</v>
      </c>
    </row>
    <row r="39" spans="1:10">
      <c r="A39" s="24"/>
      <c r="B39" s="2"/>
      <c r="C39" s="2"/>
      <c r="D39" s="2"/>
      <c r="E39" s="24"/>
      <c r="F39" s="2"/>
      <c r="G39" s="2"/>
      <c r="H39" s="2"/>
      <c r="I39" s="2"/>
    </row>
    <row r="40" spans="1:10">
      <c r="A40" s="24"/>
      <c r="B40" s="2"/>
      <c r="C40" s="2"/>
      <c r="D40" s="2"/>
      <c r="E40" s="24"/>
      <c r="F40" s="2"/>
      <c r="G40" s="2"/>
      <c r="H40" s="2"/>
      <c r="I40" s="2"/>
    </row>
    <row r="41" spans="1:10" s="25" customFormat="1">
      <c r="A41" s="22" t="s">
        <v>151</v>
      </c>
      <c r="G41" s="22" t="s">
        <v>150</v>
      </c>
    </row>
    <row r="42" spans="1:10">
      <c r="A42" s="28" t="s">
        <v>137</v>
      </c>
      <c r="B42" s="32"/>
      <c r="C42" s="32"/>
      <c r="D42" s="31"/>
      <c r="E42" s="25"/>
      <c r="F42" s="25"/>
      <c r="G42" s="28" t="s">
        <v>137</v>
      </c>
      <c r="H42" s="17"/>
      <c r="I42" s="17"/>
      <c r="J42" s="18"/>
    </row>
    <row r="43" spans="1:10">
      <c r="A43" s="5" t="s">
        <v>111</v>
      </c>
      <c r="B43" s="6" t="s">
        <v>1</v>
      </c>
      <c r="C43" s="6" t="s">
        <v>3</v>
      </c>
      <c r="D43" s="7" t="s">
        <v>110</v>
      </c>
      <c r="E43" s="6"/>
      <c r="G43" s="5" t="s">
        <v>111</v>
      </c>
      <c r="H43" s="6" t="s">
        <v>1</v>
      </c>
      <c r="I43" s="6" t="s">
        <v>3</v>
      </c>
      <c r="J43" s="7" t="s">
        <v>110</v>
      </c>
    </row>
    <row r="44" spans="1:10">
      <c r="A44" s="8">
        <v>16.6666667</v>
      </c>
      <c r="B44" s="27" t="s">
        <v>136</v>
      </c>
      <c r="C44" s="2">
        <v>20.399999999999999</v>
      </c>
      <c r="D44" s="9">
        <v>21.5</v>
      </c>
      <c r="E44" s="2"/>
      <c r="G44" s="8">
        <v>10</v>
      </c>
      <c r="H44" s="27" t="s">
        <v>108</v>
      </c>
      <c r="I44" s="2">
        <v>10.1</v>
      </c>
      <c r="J44" s="26" t="s">
        <v>91</v>
      </c>
    </row>
    <row r="45" spans="1:10">
      <c r="A45" s="8">
        <v>7.5757575800000003</v>
      </c>
      <c r="B45" s="27" t="s">
        <v>131</v>
      </c>
      <c r="C45" s="2">
        <v>8.7100000000000009</v>
      </c>
      <c r="D45" s="9">
        <v>10.199999999999999</v>
      </c>
      <c r="E45" s="2"/>
      <c r="G45" s="8">
        <v>4.5454545499999996</v>
      </c>
      <c r="H45" s="27" t="s">
        <v>91</v>
      </c>
      <c r="I45" s="2">
        <v>4.24</v>
      </c>
      <c r="J45" s="26" t="s">
        <v>147</v>
      </c>
    </row>
    <row r="46" spans="1:10">
      <c r="A46" s="8">
        <v>3.4435261700000002</v>
      </c>
      <c r="B46" s="27" t="s">
        <v>146</v>
      </c>
      <c r="C46" s="2">
        <v>3.53</v>
      </c>
      <c r="D46" s="9">
        <v>5.69</v>
      </c>
      <c r="E46" s="2"/>
      <c r="G46" s="8">
        <v>2.0661157000000001</v>
      </c>
      <c r="H46" s="27" t="s">
        <v>145</v>
      </c>
      <c r="I46" s="2">
        <v>2.33</v>
      </c>
      <c r="J46" s="26" t="s">
        <v>144</v>
      </c>
    </row>
    <row r="47" spans="1:10">
      <c r="A47" s="8">
        <v>1.5652391699999999</v>
      </c>
      <c r="B47" s="27" t="s">
        <v>143</v>
      </c>
      <c r="C47" s="2">
        <v>2.0499999999999998</v>
      </c>
      <c r="D47" s="9">
        <v>3.49</v>
      </c>
      <c r="E47" s="2"/>
      <c r="G47" s="8">
        <v>0.93914350000000002</v>
      </c>
      <c r="H47" s="27" t="s">
        <v>142</v>
      </c>
      <c r="I47" s="2">
        <v>1.47</v>
      </c>
      <c r="J47" s="9">
        <v>47.9</v>
      </c>
    </row>
    <row r="48" spans="1:10">
      <c r="A48" s="8">
        <v>0.71147234999999998</v>
      </c>
      <c r="B48" s="27" t="s">
        <v>140</v>
      </c>
      <c r="C48" s="2">
        <v>1.1299999999999999</v>
      </c>
      <c r="D48" s="9">
        <v>2.11</v>
      </c>
      <c r="E48" s="2"/>
      <c r="G48" s="8">
        <v>0.42688341000000002</v>
      </c>
      <c r="H48" s="2">
        <v>41.4</v>
      </c>
      <c r="I48" s="2">
        <v>0.89</v>
      </c>
      <c r="J48" s="9">
        <v>32.4</v>
      </c>
    </row>
    <row r="49" spans="1:10">
      <c r="A49" s="8">
        <v>0.32339652000000002</v>
      </c>
      <c r="B49" s="2">
        <v>38.700000000000003</v>
      </c>
      <c r="C49" s="2">
        <v>0.92</v>
      </c>
      <c r="D49" s="9">
        <v>1.1000000000000001</v>
      </c>
      <c r="E49" s="2"/>
      <c r="G49" s="8">
        <v>0.19403791000000001</v>
      </c>
      <c r="H49" s="2">
        <v>20</v>
      </c>
      <c r="I49" s="27" t="s">
        <v>28</v>
      </c>
      <c r="J49" s="9">
        <v>15.1</v>
      </c>
    </row>
    <row r="50" spans="1:10">
      <c r="A50" s="8">
        <v>0.14699841999999999</v>
      </c>
      <c r="B50" s="2">
        <v>21.8</v>
      </c>
      <c r="C50" s="2">
        <v>0.31</v>
      </c>
      <c r="D50" s="9">
        <v>0.76</v>
      </c>
      <c r="E50" s="2"/>
      <c r="G50" s="8">
        <v>8.8199050000000001E-2</v>
      </c>
      <c r="H50" s="2">
        <v>10.6</v>
      </c>
      <c r="I50" s="27" t="s">
        <v>17</v>
      </c>
      <c r="J50" s="9">
        <v>8.48</v>
      </c>
    </row>
    <row r="51" spans="1:10">
      <c r="A51" s="8">
        <v>6.6817459999999995E-2</v>
      </c>
      <c r="B51" s="2">
        <v>10.4</v>
      </c>
      <c r="C51" s="27" t="s">
        <v>39</v>
      </c>
      <c r="D51" s="9">
        <v>0.35</v>
      </c>
      <c r="E51" s="2"/>
      <c r="G51" s="8">
        <v>4.0090479999999998E-2</v>
      </c>
      <c r="H51" s="2">
        <v>6.72</v>
      </c>
      <c r="I51" s="27" t="s">
        <v>28</v>
      </c>
      <c r="J51" s="9">
        <v>4.3</v>
      </c>
    </row>
    <row r="52" spans="1:10">
      <c r="A52" s="10" t="s">
        <v>112</v>
      </c>
      <c r="D52" s="4"/>
      <c r="G52" s="10" t="s">
        <v>112</v>
      </c>
      <c r="J52" s="4"/>
    </row>
    <row r="53" spans="1:10">
      <c r="A53" s="5" t="s">
        <v>111</v>
      </c>
      <c r="B53" s="6" t="s">
        <v>1</v>
      </c>
      <c r="C53" s="6" t="s">
        <v>3</v>
      </c>
      <c r="D53" s="7" t="s">
        <v>110</v>
      </c>
      <c r="E53" s="6"/>
      <c r="G53" s="5" t="s">
        <v>111</v>
      </c>
      <c r="H53" s="6" t="s">
        <v>1</v>
      </c>
      <c r="I53" s="6" t="s">
        <v>3</v>
      </c>
      <c r="J53" s="7" t="s">
        <v>110</v>
      </c>
    </row>
    <row r="54" spans="1:10">
      <c r="A54" s="8">
        <v>1.22184875048495</v>
      </c>
      <c r="B54" s="2"/>
      <c r="C54" s="2">
        <v>1.3096301674259001</v>
      </c>
      <c r="D54" s="9">
        <v>1.3324384599156101</v>
      </c>
      <c r="E54" s="2"/>
      <c r="G54" s="8">
        <v>1</v>
      </c>
      <c r="H54" s="2"/>
      <c r="I54" s="2">
        <v>1.00432137378264</v>
      </c>
      <c r="J54" s="9"/>
    </row>
    <row r="55" spans="1:10">
      <c r="A55" s="8">
        <v>0.87942606903735498</v>
      </c>
      <c r="B55" s="2"/>
      <c r="C55" s="2">
        <v>0.94001815500766295</v>
      </c>
      <c r="D55" s="9">
        <v>1.00860017176192</v>
      </c>
      <c r="E55" s="2"/>
      <c r="G55" s="8">
        <v>0.65757731961208798</v>
      </c>
      <c r="H55" s="2"/>
      <c r="I55" s="2">
        <v>0.62736585659273303</v>
      </c>
      <c r="J55" s="9"/>
    </row>
    <row r="56" spans="1:10">
      <c r="A56" s="8">
        <v>0.53700338787118795</v>
      </c>
      <c r="B56" s="2"/>
      <c r="C56" s="2">
        <v>0.54777470538782302</v>
      </c>
      <c r="D56" s="9">
        <v>0.75511226639507101</v>
      </c>
      <c r="E56" s="2"/>
      <c r="G56" s="8">
        <v>0.31515463783443398</v>
      </c>
      <c r="H56" s="2"/>
      <c r="I56" s="2">
        <v>0.36735592102601899</v>
      </c>
      <c r="J56" s="9"/>
    </row>
    <row r="57" spans="1:10">
      <c r="A57" s="8">
        <v>0.19458070755345799</v>
      </c>
      <c r="B57" s="2"/>
      <c r="C57" s="2">
        <v>0.31175386105575398</v>
      </c>
      <c r="D57" s="9">
        <v>0.54282542695918001</v>
      </c>
      <c r="E57" s="2"/>
      <c r="G57" s="8">
        <v>-2.72680429877721E-2</v>
      </c>
      <c r="H57" s="2"/>
      <c r="I57" s="2">
        <v>0.16731733474817601</v>
      </c>
      <c r="J57" s="9">
        <v>1.6803355134145599</v>
      </c>
    </row>
    <row r="58" spans="1:10">
      <c r="A58" s="8">
        <v>-0.14784197326874801</v>
      </c>
      <c r="B58" s="2"/>
      <c r="C58" s="2">
        <v>5.3078443483419703E-2</v>
      </c>
      <c r="D58" s="9">
        <v>0.32428245529769301</v>
      </c>
      <c r="E58" s="2"/>
      <c r="G58" s="8">
        <v>-0.36969072288510502</v>
      </c>
      <c r="H58" s="2">
        <v>1.6170003411209</v>
      </c>
      <c r="I58" s="2">
        <v>-5.0609993355087202E-2</v>
      </c>
      <c r="J58" s="9">
        <v>1.51054501020661</v>
      </c>
    </row>
    <row r="59" spans="1:10">
      <c r="A59" s="8">
        <v>-0.49026465775345401</v>
      </c>
      <c r="B59" s="2">
        <v>1.5877109650189101</v>
      </c>
      <c r="C59" s="2">
        <v>-3.6212172654444701E-2</v>
      </c>
      <c r="D59" s="9">
        <v>4.1392685158225098E-2</v>
      </c>
      <c r="E59" s="2"/>
      <c r="G59" s="8">
        <v>-0.71211341184619803</v>
      </c>
      <c r="H59" s="2">
        <v>1.3010299956639799</v>
      </c>
      <c r="I59" s="2"/>
      <c r="J59" s="9">
        <v>1.1789769472931699</v>
      </c>
    </row>
    <row r="60" spans="1:10">
      <c r="A60" s="8">
        <v>-0.83268733320399502</v>
      </c>
      <c r="B60" s="2">
        <v>1.3384564936046</v>
      </c>
      <c r="C60" s="2">
        <v>-0.50863830616572703</v>
      </c>
      <c r="D60" s="9">
        <v>-0.11918640771920901</v>
      </c>
      <c r="E60" s="2"/>
      <c r="G60" s="8">
        <v>-1.0545360926684</v>
      </c>
      <c r="H60" s="2">
        <v>1.02530586526477</v>
      </c>
      <c r="I60" s="2"/>
      <c r="J60" s="9">
        <v>0.92839585225671395</v>
      </c>
    </row>
    <row r="61" spans="1:10">
      <c r="A61" s="8">
        <v>-1.17511003766153</v>
      </c>
      <c r="B61" s="2">
        <v>1.01703333929878</v>
      </c>
      <c r="C61" s="2"/>
      <c r="D61" s="9">
        <v>-0.455931955649724</v>
      </c>
      <c r="E61" s="2"/>
      <c r="G61" s="8">
        <v>-1.3969587439464499</v>
      </c>
      <c r="H61" s="2">
        <v>0.82736927305382502</v>
      </c>
      <c r="I61" s="2"/>
      <c r="J61" s="9">
        <v>0.63346845557958698</v>
      </c>
    </row>
    <row r="62" spans="1:10">
      <c r="A62" s="10" t="s">
        <v>12</v>
      </c>
      <c r="D62" s="4"/>
      <c r="G62" s="10" t="s">
        <v>12</v>
      </c>
      <c r="J62" s="4"/>
    </row>
    <row r="63" spans="1:10">
      <c r="A63" s="5"/>
      <c r="B63" s="6" t="s">
        <v>1</v>
      </c>
      <c r="C63" s="6" t="s">
        <v>3</v>
      </c>
      <c r="D63" s="7" t="s">
        <v>110</v>
      </c>
      <c r="E63" s="6"/>
      <c r="G63" s="5"/>
      <c r="H63" s="6" t="s">
        <v>1</v>
      </c>
      <c r="I63" s="6" t="s">
        <v>3</v>
      </c>
      <c r="J63" s="7" t="s">
        <v>110</v>
      </c>
    </row>
    <row r="64" spans="1:10">
      <c r="A64" s="11" t="s">
        <v>4</v>
      </c>
      <c r="B64" s="2"/>
      <c r="C64" s="2"/>
      <c r="D64" s="9"/>
      <c r="E64" s="2"/>
      <c r="G64" s="11" t="s">
        <v>4</v>
      </c>
      <c r="H64" s="2"/>
      <c r="I64" s="2"/>
      <c r="J64" s="9"/>
    </row>
    <row r="65" spans="1:16">
      <c r="A65" s="11" t="s">
        <v>5</v>
      </c>
      <c r="B65" s="2">
        <v>0.83330000000000004</v>
      </c>
      <c r="C65" s="2">
        <v>0.82420000000000004</v>
      </c>
      <c r="D65" s="9">
        <v>0.71330000000000005</v>
      </c>
      <c r="E65" s="2"/>
      <c r="G65" s="11" t="s">
        <v>5</v>
      </c>
      <c r="H65" s="2">
        <v>0.77229999999999999</v>
      </c>
      <c r="I65" s="2">
        <v>0.75049999999999994</v>
      </c>
      <c r="J65" s="9">
        <v>0.78149999999999997</v>
      </c>
    </row>
    <row r="66" spans="1:16">
      <c r="A66" s="11" t="s">
        <v>6</v>
      </c>
      <c r="B66" s="2">
        <v>2.008</v>
      </c>
      <c r="C66" s="2">
        <v>0.2135</v>
      </c>
      <c r="D66" s="9">
        <v>0.41199999999999998</v>
      </c>
      <c r="E66" s="2"/>
      <c r="G66" s="11" t="s">
        <v>6</v>
      </c>
      <c r="H66" s="2">
        <v>1.875</v>
      </c>
      <c r="I66" s="2">
        <v>0.18659999999999999</v>
      </c>
      <c r="J66" s="9">
        <v>1.7430000000000001</v>
      </c>
    </row>
    <row r="67" spans="1:16">
      <c r="A67" s="11" t="s">
        <v>8</v>
      </c>
      <c r="B67" s="2">
        <f>LOG(5,10)</f>
        <v>0.69897000433601875</v>
      </c>
      <c r="C67" s="2">
        <f>LOG(5,10)</f>
        <v>0.69897000433601875</v>
      </c>
      <c r="D67" s="9">
        <f>LOG(5,10)</f>
        <v>0.69897000433601875</v>
      </c>
      <c r="E67" s="2"/>
      <c r="G67" s="11" t="s">
        <v>8</v>
      </c>
      <c r="H67" s="2">
        <f>LOG(5,10)</f>
        <v>0.69897000433601875</v>
      </c>
      <c r="I67" s="2">
        <f>LOG(5,10)</f>
        <v>0.69897000433601875</v>
      </c>
      <c r="J67" s="9">
        <f>LOG(5,10)</f>
        <v>0.69897000433601875</v>
      </c>
    </row>
    <row r="68" spans="1:16">
      <c r="A68" s="11" t="s">
        <v>9</v>
      </c>
      <c r="B68" s="2">
        <f>(B67-B66)/B65</f>
        <v>-1.5708988307500074</v>
      </c>
      <c r="C68" s="2">
        <f>(C67-C66)/C65</f>
        <v>0.58901966068432265</v>
      </c>
      <c r="D68" s="9">
        <f>(D67-D66)/D65</f>
        <v>0.40231319828405826</v>
      </c>
      <c r="E68" s="2"/>
      <c r="G68" s="11" t="s">
        <v>9</v>
      </c>
      <c r="H68" s="2">
        <f>(H67-H66)/H65</f>
        <v>-1.5227631693175985</v>
      </c>
      <c r="I68" s="2">
        <f>(I67-I66)/I65</f>
        <v>0.68270486920189044</v>
      </c>
      <c r="J68" s="9">
        <f>(J67-J66)/J65</f>
        <v>-1.3359308965629961</v>
      </c>
    </row>
    <row r="69" spans="1:16">
      <c r="A69" s="11" t="s">
        <v>10</v>
      </c>
      <c r="B69" s="2">
        <f>10^B68</f>
        <v>2.6859700716811478E-2</v>
      </c>
      <c r="C69" s="2">
        <f>10^C68</f>
        <v>3.8816793811019412</v>
      </c>
      <c r="D69" s="9">
        <f>10^D68</f>
        <v>2.5253012766220286</v>
      </c>
      <c r="E69" s="2"/>
      <c r="G69" s="11" t="s">
        <v>10</v>
      </c>
      <c r="H69" s="2">
        <f>10^H68</f>
        <v>3.0007984767087249E-2</v>
      </c>
      <c r="I69" s="2">
        <f>10^I68</f>
        <v>4.8162039461804858</v>
      </c>
      <c r="J69" s="9">
        <f>10^J68</f>
        <v>4.6139098365863891E-2</v>
      </c>
    </row>
    <row r="70" spans="1:16">
      <c r="A70" s="12" t="s">
        <v>11</v>
      </c>
      <c r="B70" s="33">
        <f>B69/$B69</f>
        <v>1</v>
      </c>
      <c r="C70" s="33">
        <f>C69/$B69</f>
        <v>144.51685154750808</v>
      </c>
      <c r="D70" s="14">
        <f>D69/$B69</f>
        <v>94.018220949179948</v>
      </c>
      <c r="E70" s="2"/>
      <c r="G70" s="12" t="s">
        <v>11</v>
      </c>
      <c r="H70" s="33">
        <f>H69/$H69</f>
        <v>1</v>
      </c>
      <c r="I70" s="33">
        <f>I69/$H69</f>
        <v>160.49741372379319</v>
      </c>
      <c r="J70" s="14">
        <f>J69/$H69</f>
        <v>1.5375607100570527</v>
      </c>
    </row>
    <row r="72" spans="1:16" s="25" customFormat="1">
      <c r="A72" s="25" t="s">
        <v>139</v>
      </c>
      <c r="J72" s="25" t="s">
        <v>138</v>
      </c>
    </row>
    <row r="73" spans="1:16" s="25" customFormat="1">
      <c r="A73" s="28" t="s">
        <v>137</v>
      </c>
      <c r="B73" s="32"/>
      <c r="C73" s="32"/>
      <c r="D73" s="32"/>
      <c r="E73" s="32"/>
      <c r="F73" s="32"/>
      <c r="G73" s="31"/>
      <c r="J73" s="28" t="s">
        <v>137</v>
      </c>
      <c r="K73" s="32"/>
      <c r="L73" s="32"/>
      <c r="M73" s="32"/>
      <c r="N73" s="32"/>
      <c r="O73" s="32"/>
      <c r="P73" s="31"/>
    </row>
    <row r="74" spans="1:16">
      <c r="A74" s="5" t="s">
        <v>111</v>
      </c>
      <c r="B74" s="6" t="s">
        <v>1</v>
      </c>
      <c r="C74" s="6" t="s">
        <v>3</v>
      </c>
      <c r="D74" s="6" t="s">
        <v>110</v>
      </c>
      <c r="E74" s="6"/>
      <c r="F74" s="6" t="s">
        <v>1</v>
      </c>
      <c r="G74" s="7" t="s">
        <v>110</v>
      </c>
      <c r="J74" s="5" t="s">
        <v>111</v>
      </c>
      <c r="K74" s="6" t="s">
        <v>1</v>
      </c>
      <c r="L74" s="6" t="s">
        <v>3</v>
      </c>
      <c r="M74" s="6" t="s">
        <v>110</v>
      </c>
      <c r="N74" s="6"/>
      <c r="O74" s="6" t="s">
        <v>1</v>
      </c>
      <c r="P74" s="7" t="s">
        <v>110</v>
      </c>
    </row>
    <row r="75" spans="1:16">
      <c r="A75" s="8">
        <v>12.5</v>
      </c>
      <c r="B75" s="27" t="s">
        <v>136</v>
      </c>
      <c r="C75" s="2">
        <v>14.5</v>
      </c>
      <c r="D75" s="2">
        <v>17.7</v>
      </c>
      <c r="E75" s="2"/>
      <c r="F75" s="27" t="s">
        <v>134</v>
      </c>
      <c r="G75" s="9">
        <v>14.5</v>
      </c>
      <c r="J75" s="8">
        <v>10</v>
      </c>
      <c r="K75" s="2"/>
      <c r="L75" s="2">
        <v>12.3</v>
      </c>
      <c r="M75" s="27" t="s">
        <v>133</v>
      </c>
      <c r="N75" s="27"/>
      <c r="O75" s="27" t="s">
        <v>132</v>
      </c>
      <c r="P75" s="26" t="s">
        <v>131</v>
      </c>
    </row>
    <row r="76" spans="1:16">
      <c r="A76" s="8">
        <v>5.5555555600000002</v>
      </c>
      <c r="B76" s="27" t="s">
        <v>16</v>
      </c>
      <c r="C76" s="2">
        <v>6.82</v>
      </c>
      <c r="D76" s="2">
        <v>8.75</v>
      </c>
      <c r="E76" s="2"/>
      <c r="F76" s="27" t="s">
        <v>129</v>
      </c>
      <c r="G76" s="9">
        <v>9.5399999999999991</v>
      </c>
      <c r="J76" s="8">
        <v>4.4444444399999998</v>
      </c>
      <c r="K76" s="27" t="s">
        <v>128</v>
      </c>
      <c r="L76" s="2">
        <v>4.24</v>
      </c>
      <c r="M76" s="27" t="s">
        <v>90</v>
      </c>
      <c r="N76" s="27"/>
      <c r="O76" s="27" t="s">
        <v>126</v>
      </c>
      <c r="P76" s="26" t="s">
        <v>125</v>
      </c>
    </row>
    <row r="77" spans="1:16">
      <c r="A77" s="8">
        <v>2.4691358000000001</v>
      </c>
      <c r="B77" s="27" t="s">
        <v>16</v>
      </c>
      <c r="C77" s="2">
        <v>3.77</v>
      </c>
      <c r="D77" s="2">
        <v>4.7300000000000004</v>
      </c>
      <c r="E77" s="2"/>
      <c r="F77" s="27" t="s">
        <v>122</v>
      </c>
      <c r="G77" s="9">
        <v>4.88</v>
      </c>
      <c r="J77" s="8">
        <v>1.9753086399999999</v>
      </c>
      <c r="K77" s="27" t="s">
        <v>123</v>
      </c>
      <c r="L77" s="2">
        <v>2.4500000000000002</v>
      </c>
      <c r="M77" s="27" t="s">
        <v>122</v>
      </c>
      <c r="N77" s="27"/>
      <c r="O77" s="27" t="s">
        <v>121</v>
      </c>
      <c r="P77" s="26" t="s">
        <v>120</v>
      </c>
    </row>
    <row r="78" spans="1:16">
      <c r="A78" s="8">
        <v>1.0973936900000001</v>
      </c>
      <c r="B78" s="27" t="s">
        <v>119</v>
      </c>
      <c r="C78" s="2">
        <v>1.8</v>
      </c>
      <c r="D78" s="2">
        <v>3.03</v>
      </c>
      <c r="E78" s="2"/>
      <c r="F78" s="27" t="s">
        <v>118</v>
      </c>
      <c r="G78" s="9">
        <v>3.06</v>
      </c>
      <c r="J78" s="8">
        <v>0.87791494999999997</v>
      </c>
      <c r="K78" s="27" t="s">
        <v>117</v>
      </c>
      <c r="L78" s="2">
        <v>1.08</v>
      </c>
      <c r="M78" s="27" t="s">
        <v>53</v>
      </c>
      <c r="N78" s="27"/>
      <c r="O78" s="27" t="s">
        <v>116</v>
      </c>
      <c r="P78" s="26" t="s">
        <v>115</v>
      </c>
    </row>
    <row r="79" spans="1:16">
      <c r="A79" s="8">
        <v>0.48773053</v>
      </c>
      <c r="B79" s="2">
        <v>45.6</v>
      </c>
      <c r="C79" s="2">
        <v>1.02</v>
      </c>
      <c r="D79" s="2">
        <v>2.14</v>
      </c>
      <c r="E79" s="2"/>
      <c r="F79" s="2">
        <v>42.5</v>
      </c>
      <c r="G79" s="9">
        <v>1.73</v>
      </c>
      <c r="J79" s="8">
        <v>0.39018441999999998</v>
      </c>
      <c r="K79" s="2">
        <v>42.8</v>
      </c>
      <c r="L79" s="2">
        <v>0.59</v>
      </c>
      <c r="M79" s="2">
        <v>32</v>
      </c>
      <c r="N79" s="2"/>
      <c r="O79" s="2">
        <v>34.4</v>
      </c>
      <c r="P79" s="9">
        <v>41.2</v>
      </c>
    </row>
    <row r="80" spans="1:16">
      <c r="A80" s="8">
        <v>0.21676912000000001</v>
      </c>
      <c r="B80" s="2">
        <v>26.6</v>
      </c>
      <c r="C80" s="2">
        <v>0.56999999999999995</v>
      </c>
      <c r="D80" s="2">
        <v>0.8</v>
      </c>
      <c r="E80" s="2"/>
      <c r="F80" s="2">
        <v>24.4</v>
      </c>
      <c r="G80" s="26" t="s">
        <v>114</v>
      </c>
      <c r="J80" s="8">
        <v>0.17341529999999999</v>
      </c>
      <c r="K80" s="2">
        <v>24.2</v>
      </c>
      <c r="L80" s="27" t="s">
        <v>98</v>
      </c>
      <c r="M80" s="2">
        <v>17.399999999999999</v>
      </c>
      <c r="N80" s="2"/>
      <c r="O80" s="2">
        <v>18.899999999999999</v>
      </c>
      <c r="P80" s="9">
        <v>21.6</v>
      </c>
    </row>
    <row r="81" spans="1:16">
      <c r="A81" s="8">
        <v>9.6341830000000003E-2</v>
      </c>
      <c r="B81" s="2">
        <v>13.2</v>
      </c>
      <c r="C81" s="27" t="s">
        <v>43</v>
      </c>
      <c r="D81" s="27" t="s">
        <v>113</v>
      </c>
      <c r="E81" s="27"/>
      <c r="F81" s="2">
        <v>11.5</v>
      </c>
      <c r="G81" s="9">
        <v>0.47</v>
      </c>
      <c r="J81" s="8">
        <v>7.7073470000000005E-2</v>
      </c>
      <c r="K81" s="2">
        <v>12.5</v>
      </c>
      <c r="L81" s="27" t="s">
        <v>59</v>
      </c>
      <c r="M81" s="2">
        <v>8.9499999999999993</v>
      </c>
      <c r="N81" s="2"/>
      <c r="O81" s="2">
        <v>9.7899999999999991</v>
      </c>
      <c r="P81" s="9">
        <v>12.3</v>
      </c>
    </row>
    <row r="82" spans="1:16">
      <c r="A82" s="8">
        <v>4.2818589999999997E-2</v>
      </c>
      <c r="B82" s="2">
        <v>6.4</v>
      </c>
      <c r="C82" s="27" t="s">
        <v>83</v>
      </c>
      <c r="D82" s="27" t="s">
        <v>101</v>
      </c>
      <c r="E82" s="27"/>
      <c r="F82" s="2">
        <v>5.59</v>
      </c>
      <c r="G82" s="9">
        <v>0.34</v>
      </c>
      <c r="J82" s="8">
        <v>3.425487E-2</v>
      </c>
      <c r="K82" s="2">
        <v>6.55</v>
      </c>
      <c r="L82" s="27" t="s">
        <v>14</v>
      </c>
      <c r="M82" s="2">
        <v>4.9400000000000004</v>
      </c>
      <c r="N82" s="2"/>
      <c r="O82" s="2">
        <v>5.09</v>
      </c>
      <c r="P82" s="9">
        <v>6.06</v>
      </c>
    </row>
    <row r="83" spans="1:16">
      <c r="A83" s="10" t="s">
        <v>112</v>
      </c>
      <c r="B83" s="25"/>
      <c r="C83" s="25"/>
      <c r="D83" s="25"/>
      <c r="E83" s="25"/>
      <c r="F83" s="25"/>
      <c r="G83" s="34"/>
      <c r="H83" s="25"/>
      <c r="I83" s="25"/>
      <c r="J83" s="10" t="s">
        <v>112</v>
      </c>
      <c r="P83" s="4"/>
    </row>
    <row r="84" spans="1:16">
      <c r="A84" s="5" t="s">
        <v>111</v>
      </c>
      <c r="B84" s="6" t="s">
        <v>1</v>
      </c>
      <c r="C84" s="6" t="s">
        <v>3</v>
      </c>
      <c r="D84" s="6" t="s">
        <v>110</v>
      </c>
      <c r="E84" s="6"/>
      <c r="F84" s="6" t="s">
        <v>1</v>
      </c>
      <c r="G84" s="7" t="s">
        <v>110</v>
      </c>
      <c r="J84" s="5" t="s">
        <v>111</v>
      </c>
      <c r="K84" s="6" t="s">
        <v>1</v>
      </c>
      <c r="L84" s="6" t="s">
        <v>3</v>
      </c>
      <c r="M84" s="6" t="s">
        <v>110</v>
      </c>
      <c r="N84" s="6"/>
      <c r="O84" s="6" t="s">
        <v>1</v>
      </c>
      <c r="P84" s="7" t="s">
        <v>110</v>
      </c>
    </row>
    <row r="85" spans="1:16">
      <c r="A85" s="8">
        <v>1.09691001300806</v>
      </c>
      <c r="B85" s="2"/>
      <c r="C85" s="2">
        <v>1.1613680022349699</v>
      </c>
      <c r="D85" s="2">
        <v>1.2479732663618099</v>
      </c>
      <c r="E85" s="2"/>
      <c r="F85" s="2"/>
      <c r="G85" s="9">
        <v>1.1613680022349699</v>
      </c>
      <c r="J85" s="8">
        <v>1</v>
      </c>
      <c r="K85" s="2"/>
      <c r="L85" s="2">
        <v>1.0899051114394001</v>
      </c>
      <c r="M85" s="2"/>
      <c r="N85" s="2"/>
      <c r="O85" s="2"/>
      <c r="P85" s="9"/>
    </row>
    <row r="86" spans="1:16">
      <c r="A86" s="8">
        <v>0.74472749524412996</v>
      </c>
      <c r="B86" s="2"/>
      <c r="C86" s="2">
        <v>0.83378437465647903</v>
      </c>
      <c r="D86" s="2">
        <v>0.94200805302231305</v>
      </c>
      <c r="E86" s="2"/>
      <c r="F86" s="2"/>
      <c r="G86" s="9">
        <v>0.97954837470409495</v>
      </c>
      <c r="J86" s="8">
        <v>0.64781748145434304</v>
      </c>
      <c r="K86" s="2"/>
      <c r="L86" s="2">
        <v>0.62736585659273303</v>
      </c>
      <c r="M86" s="2"/>
      <c r="N86" s="2"/>
      <c r="O86" s="2"/>
      <c r="P86" s="9"/>
    </row>
    <row r="87" spans="1:16">
      <c r="A87" s="8">
        <v>0.39254497635103702</v>
      </c>
      <c r="B87" s="2"/>
      <c r="C87" s="2">
        <v>0.57634135020579302</v>
      </c>
      <c r="D87" s="2">
        <v>0.674861140737812</v>
      </c>
      <c r="E87" s="2"/>
      <c r="F87" s="2"/>
      <c r="G87" s="9">
        <v>0.68841982200271101</v>
      </c>
      <c r="J87" s="8">
        <v>0.29563496334298101</v>
      </c>
      <c r="K87" s="2"/>
      <c r="L87" s="2">
        <v>0.38916608436453198</v>
      </c>
      <c r="M87" s="2"/>
      <c r="N87" s="2"/>
      <c r="O87" s="2"/>
      <c r="P87" s="9"/>
    </row>
    <row r="88" spans="1:16">
      <c r="A88" s="8">
        <v>4.0362458679397702E-2</v>
      </c>
      <c r="B88" s="2"/>
      <c r="C88" s="2">
        <v>0.25527250510330601</v>
      </c>
      <c r="D88" s="2">
        <v>0.48144262850230501</v>
      </c>
      <c r="E88" s="2"/>
      <c r="F88" s="2"/>
      <c r="G88" s="9">
        <v>0.48572142648158001</v>
      </c>
      <c r="J88" s="8">
        <v>-5.6547555318035903E-2</v>
      </c>
      <c r="K88" s="2"/>
      <c r="L88" s="2">
        <v>3.3423755486949702E-2</v>
      </c>
      <c r="M88" s="2"/>
      <c r="N88" s="2"/>
      <c r="O88" s="2"/>
      <c r="P88" s="9"/>
    </row>
    <row r="89" spans="1:16">
      <c r="A89" s="8">
        <v>-0.31182005844258798</v>
      </c>
      <c r="B89" s="2">
        <v>1.6589648426644401</v>
      </c>
      <c r="C89" s="2">
        <v>8.6001717619175692E-3</v>
      </c>
      <c r="D89" s="2">
        <v>0.33041377334919098</v>
      </c>
      <c r="E89" s="2"/>
      <c r="F89" s="2">
        <v>1.62838893005031</v>
      </c>
      <c r="G89" s="9">
        <v>0.23804610312879501</v>
      </c>
      <c r="J89" s="8">
        <v>-0.40873007590284099</v>
      </c>
      <c r="K89" s="2">
        <v>1.63144376901317</v>
      </c>
      <c r="L89" s="2">
        <v>-0.22914798835785599</v>
      </c>
      <c r="M89" s="2">
        <v>1.50514997831991</v>
      </c>
      <c r="N89" s="2"/>
      <c r="O89" s="2">
        <v>1.53655844257153</v>
      </c>
      <c r="P89" s="9">
        <v>1.6148972160331301</v>
      </c>
    </row>
    <row r="90" spans="1:16">
      <c r="A90" s="8">
        <v>-0.66400258545834401</v>
      </c>
      <c r="B90" s="2">
        <v>1.4248816366310699</v>
      </c>
      <c r="C90" s="2">
        <v>-0.24412514432750901</v>
      </c>
      <c r="D90" s="2">
        <v>-9.6910013008056406E-2</v>
      </c>
      <c r="E90" s="2"/>
      <c r="F90" s="2">
        <v>1.3873898263387301</v>
      </c>
      <c r="G90" s="9"/>
      <c r="J90" s="8">
        <v>-0.76091258844895704</v>
      </c>
      <c r="K90" s="2">
        <v>1.38381536598043</v>
      </c>
      <c r="L90" s="2"/>
      <c r="M90" s="2">
        <v>1.2405492482825999</v>
      </c>
      <c r="N90" s="2"/>
      <c r="O90" s="2">
        <v>1.2764618041732401</v>
      </c>
      <c r="P90" s="9">
        <v>1.33445375115093</v>
      </c>
    </row>
    <row r="91" spans="1:16">
      <c r="A91" s="8">
        <v>-1.0161851085784299</v>
      </c>
      <c r="B91" s="2">
        <v>1.12057393120585</v>
      </c>
      <c r="C91" s="2"/>
      <c r="D91" s="2"/>
      <c r="E91" s="2"/>
      <c r="F91" s="2">
        <v>1.06069784035361</v>
      </c>
      <c r="G91" s="9">
        <v>-0.32790214206428298</v>
      </c>
      <c r="J91" s="8">
        <v>-1.11309508777761</v>
      </c>
      <c r="K91" s="2">
        <v>1.09691001300806</v>
      </c>
      <c r="L91" s="2"/>
      <c r="M91" s="2">
        <v>0.95182303531591195</v>
      </c>
      <c r="N91" s="2"/>
      <c r="O91" s="2">
        <v>0.99078269180313805</v>
      </c>
      <c r="P91" s="9">
        <v>1.0899051114394001</v>
      </c>
    </row>
    <row r="92" spans="1:16">
      <c r="A92" s="8">
        <v>-1.3683676379594201</v>
      </c>
      <c r="B92" s="2">
        <v>0.80617997398388697</v>
      </c>
      <c r="C92" s="2"/>
      <c r="D92" s="2"/>
      <c r="E92" s="2"/>
      <c r="F92" s="2">
        <v>0.74741180788642303</v>
      </c>
      <c r="G92" s="9">
        <v>-0.46852108295774503</v>
      </c>
      <c r="J92" s="8">
        <v>-1.46527767632413</v>
      </c>
      <c r="K92" s="2">
        <v>0.81624129999178296</v>
      </c>
      <c r="L92" s="2"/>
      <c r="M92" s="2">
        <v>0.69372694892364695</v>
      </c>
      <c r="N92" s="2"/>
      <c r="O92" s="2">
        <v>0.70671778233675897</v>
      </c>
      <c r="P92" s="9">
        <v>0.78247262416628605</v>
      </c>
    </row>
    <row r="93" spans="1:16">
      <c r="A93" s="10" t="s">
        <v>12</v>
      </c>
      <c r="G93" s="4"/>
      <c r="J93" s="10" t="s">
        <v>12</v>
      </c>
      <c r="P93" s="4"/>
    </row>
    <row r="94" spans="1:16">
      <c r="A94" s="5"/>
      <c r="B94" s="6" t="s">
        <v>1</v>
      </c>
      <c r="C94" s="6" t="s">
        <v>3</v>
      </c>
      <c r="D94" s="6" t="s">
        <v>110</v>
      </c>
      <c r="E94" s="6"/>
      <c r="F94" s="6" t="s">
        <v>1</v>
      </c>
      <c r="G94" s="7" t="s">
        <v>110</v>
      </c>
      <c r="J94" s="5"/>
      <c r="K94" s="6" t="s">
        <v>1</v>
      </c>
      <c r="L94" s="6" t="s">
        <v>3</v>
      </c>
      <c r="M94" s="6" t="s">
        <v>110</v>
      </c>
      <c r="N94" s="6"/>
      <c r="O94" s="6" t="s">
        <v>1</v>
      </c>
      <c r="P94" s="7" t="s">
        <v>110</v>
      </c>
    </row>
    <row r="95" spans="1:16">
      <c r="A95" s="11" t="s">
        <v>4</v>
      </c>
      <c r="B95" s="2"/>
      <c r="C95" s="2"/>
      <c r="D95" s="2"/>
      <c r="E95" s="2"/>
      <c r="F95" s="2"/>
      <c r="G95" s="9"/>
      <c r="J95" s="11" t="s">
        <v>4</v>
      </c>
      <c r="K95" s="2"/>
      <c r="L95" s="2"/>
      <c r="M95" s="2"/>
      <c r="N95" s="2"/>
      <c r="O95" s="2"/>
      <c r="P95" s="9"/>
    </row>
    <row r="96" spans="1:16">
      <c r="A96" s="11" t="s">
        <v>5</v>
      </c>
      <c r="B96" s="2">
        <v>0.81279999999999997</v>
      </c>
      <c r="C96" s="2">
        <v>0.79700000000000004</v>
      </c>
      <c r="D96" s="2">
        <v>0.71009999999999995</v>
      </c>
      <c r="E96" s="2"/>
      <c r="F96" s="2">
        <v>0.84319999999999995</v>
      </c>
      <c r="G96" s="9">
        <v>0.68689999999999996</v>
      </c>
      <c r="J96" s="11" t="s">
        <v>5</v>
      </c>
      <c r="K96" s="2">
        <v>0.77590000000000003</v>
      </c>
      <c r="L96" s="2">
        <v>0.91769999999999996</v>
      </c>
      <c r="M96" s="2">
        <v>0.7732</v>
      </c>
      <c r="N96" s="2"/>
      <c r="O96" s="2">
        <v>0.78800000000000003</v>
      </c>
      <c r="P96" s="9">
        <v>0.77849999999999997</v>
      </c>
    </row>
    <row r="97" spans="1:16">
      <c r="A97" s="11" t="s">
        <v>6</v>
      </c>
      <c r="B97" s="2">
        <v>1.9359999999999999</v>
      </c>
      <c r="C97" s="2">
        <v>0.25940000000000002</v>
      </c>
      <c r="D97" s="2">
        <v>0.44290000000000002</v>
      </c>
      <c r="E97" s="2"/>
      <c r="F97" s="2">
        <v>1.9139999999999999</v>
      </c>
      <c r="G97" s="9">
        <v>0.43519999999999998</v>
      </c>
      <c r="J97" s="11" t="s">
        <v>6</v>
      </c>
      <c r="K97" s="2">
        <v>1.9590000000000001</v>
      </c>
      <c r="L97" s="2">
        <v>0.1108</v>
      </c>
      <c r="M97" s="2">
        <v>1.8220000000000001</v>
      </c>
      <c r="N97" s="2"/>
      <c r="O97" s="2">
        <v>1.8660000000000001</v>
      </c>
      <c r="P97" s="9">
        <v>1.9350000000000001</v>
      </c>
    </row>
    <row r="98" spans="1:16">
      <c r="A98" s="11" t="s">
        <v>8</v>
      </c>
      <c r="B98" s="2">
        <f>LOG(5,10)</f>
        <v>0.69897000433601875</v>
      </c>
      <c r="C98" s="2">
        <f>LOG(5,10)</f>
        <v>0.69897000433601875</v>
      </c>
      <c r="D98" s="2">
        <f>LOG(5,10)</f>
        <v>0.69897000433601875</v>
      </c>
      <c r="E98" s="2"/>
      <c r="F98" s="2">
        <f>LOG(5,10)</f>
        <v>0.69897000433601875</v>
      </c>
      <c r="G98" s="9">
        <f>LOG(5,10)</f>
        <v>0.69897000433601875</v>
      </c>
      <c r="J98" s="11" t="s">
        <v>8</v>
      </c>
      <c r="K98" s="2">
        <f>LOG(5,10)</f>
        <v>0.69897000433601875</v>
      </c>
      <c r="L98" s="2">
        <f>LOG(5,10)</f>
        <v>0.69897000433601875</v>
      </c>
      <c r="M98" s="2">
        <f>LOG(5,10)</f>
        <v>0.69897000433601875</v>
      </c>
      <c r="N98" s="2"/>
      <c r="O98" s="2">
        <f>LOG(5,10)</f>
        <v>0.69897000433601875</v>
      </c>
      <c r="P98" s="9">
        <f>LOG(5,10)</f>
        <v>0.69897000433601875</v>
      </c>
    </row>
    <row r="99" spans="1:16">
      <c r="A99" s="11" t="s">
        <v>9</v>
      </c>
      <c r="B99" s="2">
        <f>(B98-B97)/B96</f>
        <v>-1.5219365104133629</v>
      </c>
      <c r="C99" s="2">
        <f>(C98-C97)/C96</f>
        <v>0.5515307457164601</v>
      </c>
      <c r="D99" s="2">
        <f>(D98-D97)/D96</f>
        <v>0.36061118762993766</v>
      </c>
      <c r="E99" s="2"/>
      <c r="F99" s="2">
        <f>(F98-F97)/F96</f>
        <v>-1.4409748525426722</v>
      </c>
      <c r="G99" s="9">
        <f>(G98-G97)/G96</f>
        <v>0.3840005886388394</v>
      </c>
      <c r="J99" s="11" t="s">
        <v>9</v>
      </c>
      <c r="K99" s="2">
        <f>(K98-K97)/K96</f>
        <v>-1.6239592675138308</v>
      </c>
      <c r="L99" s="2">
        <f>(L98-L97)/L96</f>
        <v>0.64091751589410351</v>
      </c>
      <c r="M99" s="2">
        <f>(M98-M97)/M96</f>
        <v>-1.452444381355382</v>
      </c>
      <c r="N99" s="2"/>
      <c r="O99" s="2">
        <f>(O98-O97)/O96</f>
        <v>-1.4810025325685041</v>
      </c>
      <c r="P99" s="9">
        <f>(P98-P97)/P96</f>
        <v>-1.5877071235247031</v>
      </c>
    </row>
    <row r="100" spans="1:16">
      <c r="A100" s="11" t="s">
        <v>10</v>
      </c>
      <c r="B100" s="2">
        <f>10^B99</f>
        <v>3.0065157935750778E-2</v>
      </c>
      <c r="C100" s="2">
        <f>10^C99</f>
        <v>3.5606619671777837</v>
      </c>
      <c r="D100" s="2">
        <f>10^D99</f>
        <v>2.2940938868451362</v>
      </c>
      <c r="E100" s="2"/>
      <c r="F100" s="2">
        <f>10^F99</f>
        <v>3.6226397440066414E-2</v>
      </c>
      <c r="G100" s="9">
        <f>10^G99</f>
        <v>2.4210323281794235</v>
      </c>
      <c r="J100" s="11" t="s">
        <v>10</v>
      </c>
      <c r="K100" s="2">
        <f>10^K99</f>
        <v>2.3770632209664338E-2</v>
      </c>
      <c r="L100" s="2">
        <f>10^L99</f>
        <v>4.3743901593129024</v>
      </c>
      <c r="M100" s="2">
        <f>10^M99</f>
        <v>3.5282196845744546E-2</v>
      </c>
      <c r="N100" s="2"/>
      <c r="O100" s="2">
        <f>10^O99</f>
        <v>3.3036761450749026E-2</v>
      </c>
      <c r="P100" s="9">
        <f>10^P99</f>
        <v>2.5840021845127105E-2</v>
      </c>
    </row>
    <row r="101" spans="1:16">
      <c r="A101" s="12" t="s">
        <v>11</v>
      </c>
      <c r="B101" s="33">
        <f>B100/$B100</f>
        <v>1</v>
      </c>
      <c r="C101" s="33">
        <f>C100/$B100</f>
        <v>118.43150715479081</v>
      </c>
      <c r="D101" s="33">
        <f>D100/$B100</f>
        <v>76.304069040568933</v>
      </c>
      <c r="E101" s="33"/>
      <c r="F101" s="33">
        <f>F100/$F100</f>
        <v>1</v>
      </c>
      <c r="G101" s="14">
        <f>G100/$F100</f>
        <v>66.83061246111545</v>
      </c>
      <c r="J101" s="12" t="s">
        <v>11</v>
      </c>
      <c r="K101" s="33">
        <f>K100/$K100</f>
        <v>1</v>
      </c>
      <c r="L101" s="33">
        <f>L100/$K100</f>
        <v>184.02498178127644</v>
      </c>
      <c r="M101" s="33">
        <f>M100/$K100</f>
        <v>1.4842767552223535</v>
      </c>
      <c r="N101" s="33"/>
      <c r="O101" s="33">
        <f>O100/$O100</f>
        <v>1</v>
      </c>
      <c r="P101" s="14">
        <f>P100/$O100</f>
        <v>0.782159652169575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EEA0A-50B6-C442-B82B-E5C87FD63FD3}">
  <dimension ref="A1:W129"/>
  <sheetViews>
    <sheetView tabSelected="1" workbookViewId="0">
      <selection activeCell="L9" sqref="L9"/>
    </sheetView>
  </sheetViews>
  <sheetFormatPr baseColWidth="10" defaultRowHeight="16"/>
  <cols>
    <col min="1" max="1" width="14" style="1" customWidth="1"/>
    <col min="2" max="16384" width="10.83203125" style="1"/>
  </cols>
  <sheetData>
    <row r="1" spans="1:15">
      <c r="A1" s="25" t="s">
        <v>279</v>
      </c>
    </row>
    <row r="2" spans="1:15">
      <c r="A2" s="19"/>
      <c r="B2" s="50" t="s">
        <v>238</v>
      </c>
      <c r="C2" s="50"/>
      <c r="D2" s="50"/>
      <c r="E2" s="17"/>
      <c r="F2" s="50" t="s">
        <v>239</v>
      </c>
      <c r="G2" s="50"/>
      <c r="H2" s="51"/>
      <c r="J2" s="28" t="s">
        <v>305</v>
      </c>
      <c r="K2" s="17" t="s">
        <v>238</v>
      </c>
      <c r="L2" s="18" t="s">
        <v>239</v>
      </c>
    </row>
    <row r="3" spans="1:15">
      <c r="A3" s="15"/>
      <c r="B3" s="1" t="s">
        <v>0</v>
      </c>
      <c r="C3" s="1" t="s">
        <v>277</v>
      </c>
      <c r="D3" s="1" t="s">
        <v>278</v>
      </c>
      <c r="F3" s="1" t="s">
        <v>0</v>
      </c>
      <c r="G3" s="1" t="s">
        <v>277</v>
      </c>
      <c r="H3" s="4" t="s">
        <v>278</v>
      </c>
      <c r="J3" s="15" t="s">
        <v>247</v>
      </c>
      <c r="K3" s="52">
        <v>21.640579800000001</v>
      </c>
      <c r="L3" s="9">
        <v>2.3692769</v>
      </c>
    </row>
    <row r="4" spans="1:15">
      <c r="A4" s="15" t="s">
        <v>275</v>
      </c>
      <c r="D4" s="1">
        <v>1.283983189692985</v>
      </c>
      <c r="H4" s="4">
        <v>1.4818228876763719</v>
      </c>
      <c r="J4" s="20">
        <v>45303</v>
      </c>
      <c r="K4" s="52">
        <v>14.600299100000001</v>
      </c>
      <c r="L4" s="9">
        <v>1.2003708900000001</v>
      </c>
    </row>
    <row r="5" spans="1:15">
      <c r="A5" s="15" t="s">
        <v>276</v>
      </c>
      <c r="D5" s="1">
        <v>1.2372580360561047</v>
      </c>
      <c r="H5" s="4">
        <v>1.314141314216932</v>
      </c>
      <c r="J5" s="20">
        <v>45309</v>
      </c>
      <c r="K5" s="52">
        <v>49.834276000000003</v>
      </c>
      <c r="L5" s="9">
        <v>1.97457226</v>
      </c>
    </row>
    <row r="6" spans="1:15">
      <c r="A6" s="20">
        <v>45331</v>
      </c>
      <c r="C6" s="1">
        <v>2.1746596349323353</v>
      </c>
      <c r="G6" s="1">
        <v>2.1205945286622194</v>
      </c>
      <c r="H6" s="4"/>
      <c r="J6" s="21">
        <v>45317</v>
      </c>
      <c r="K6" s="33">
        <v>37.827580699999999</v>
      </c>
      <c r="L6" s="14">
        <v>1.1031067299999999</v>
      </c>
    </row>
    <row r="7" spans="1:15">
      <c r="A7" s="20">
        <v>45330</v>
      </c>
      <c r="C7" s="1">
        <v>2.3439367558672406</v>
      </c>
      <c r="G7" s="1">
        <v>2.1226285730306449</v>
      </c>
      <c r="H7" s="4"/>
      <c r="J7" s="1" t="s">
        <v>306</v>
      </c>
    </row>
    <row r="8" spans="1:15">
      <c r="A8" s="20">
        <v>45317</v>
      </c>
      <c r="B8" s="1">
        <v>1.5079933273658477</v>
      </c>
      <c r="C8" s="1">
        <v>1.9252040792938447</v>
      </c>
      <c r="D8" s="1">
        <v>1.1264709704056168</v>
      </c>
      <c r="F8" s="1">
        <v>1.229483336902115</v>
      </c>
      <c r="G8" s="1">
        <v>1.5302976305550122</v>
      </c>
      <c r="H8" s="4">
        <v>0.75971036606081399</v>
      </c>
    </row>
    <row r="9" spans="1:15">
      <c r="A9" s="20">
        <v>45307</v>
      </c>
      <c r="B9" s="1">
        <v>2.2571860751000936</v>
      </c>
      <c r="F9" s="1">
        <v>1.9154158023342893</v>
      </c>
      <c r="H9" s="4"/>
    </row>
    <row r="10" spans="1:15">
      <c r="A10" s="21">
        <v>45303</v>
      </c>
      <c r="B10" s="13">
        <v>1.4442930172909763</v>
      </c>
      <c r="C10" s="13"/>
      <c r="D10" s="13"/>
      <c r="E10" s="13"/>
      <c r="F10" s="13">
        <v>1.125688317778889</v>
      </c>
      <c r="G10" s="13"/>
      <c r="H10" s="16"/>
    </row>
    <row r="12" spans="1:15">
      <c r="A12" s="15" t="s">
        <v>280</v>
      </c>
      <c r="I12" s="15" t="s">
        <v>281</v>
      </c>
    </row>
    <row r="13" spans="1:15">
      <c r="A13" s="28" t="s">
        <v>137</v>
      </c>
      <c r="B13" s="17"/>
      <c r="C13" s="17"/>
      <c r="D13" s="17"/>
      <c r="E13" s="17"/>
      <c r="F13" s="17"/>
      <c r="G13" s="18"/>
      <c r="I13" s="28" t="s">
        <v>137</v>
      </c>
      <c r="J13" s="17"/>
      <c r="K13" s="17"/>
      <c r="L13" s="17"/>
      <c r="M13" s="17"/>
      <c r="N13" s="17"/>
      <c r="O13" s="18"/>
    </row>
    <row r="14" spans="1:15">
      <c r="A14" s="5" t="s">
        <v>111</v>
      </c>
      <c r="B14" s="48" t="s">
        <v>255</v>
      </c>
      <c r="C14" s="48"/>
      <c r="D14" s="48" t="s">
        <v>256</v>
      </c>
      <c r="E14" s="48"/>
      <c r="F14" s="48" t="s">
        <v>257</v>
      </c>
      <c r="G14" s="49"/>
      <c r="I14" s="5" t="s">
        <v>111</v>
      </c>
      <c r="J14" s="48" t="s">
        <v>255</v>
      </c>
      <c r="K14" s="48"/>
      <c r="L14" s="48" t="s">
        <v>256</v>
      </c>
      <c r="M14" s="48"/>
      <c r="N14" s="48" t="s">
        <v>257</v>
      </c>
      <c r="O14" s="49"/>
    </row>
    <row r="15" spans="1:15">
      <c r="A15" s="8">
        <v>50</v>
      </c>
      <c r="B15" s="27" t="s">
        <v>188</v>
      </c>
      <c r="C15" s="27" t="s">
        <v>86</v>
      </c>
      <c r="D15" s="27" t="s">
        <v>175</v>
      </c>
      <c r="E15" s="27" t="s">
        <v>217</v>
      </c>
      <c r="F15" s="27" t="s">
        <v>72</v>
      </c>
      <c r="G15" s="26" t="s">
        <v>172</v>
      </c>
      <c r="I15" s="8">
        <v>50</v>
      </c>
      <c r="J15" s="2"/>
      <c r="K15" s="27" t="s">
        <v>282</v>
      </c>
      <c r="L15" s="27" t="s">
        <v>85</v>
      </c>
      <c r="M15" s="27" t="s">
        <v>175</v>
      </c>
      <c r="N15" s="27" t="s">
        <v>188</v>
      </c>
      <c r="O15" s="26" t="s">
        <v>200</v>
      </c>
    </row>
    <row r="16" spans="1:15">
      <c r="A16" s="8">
        <v>16.6666667</v>
      </c>
      <c r="B16" s="27" t="s">
        <v>233</v>
      </c>
      <c r="C16" s="27" t="s">
        <v>51</v>
      </c>
      <c r="D16" s="27" t="s">
        <v>50</v>
      </c>
      <c r="E16" s="27" t="s">
        <v>106</v>
      </c>
      <c r="F16" s="2">
        <v>43</v>
      </c>
      <c r="G16" s="9">
        <v>36.200000000000003</v>
      </c>
      <c r="I16" s="8">
        <v>16.6666667</v>
      </c>
      <c r="J16" s="2">
        <v>37.9</v>
      </c>
      <c r="K16" s="2">
        <v>41.2</v>
      </c>
      <c r="L16" s="2">
        <v>36.5</v>
      </c>
      <c r="M16" s="2">
        <v>38</v>
      </c>
      <c r="N16" s="2">
        <v>30.5</v>
      </c>
      <c r="O16" s="9">
        <v>26.6</v>
      </c>
    </row>
    <row r="17" spans="1:15">
      <c r="A17" s="8">
        <v>5.5555555600000002</v>
      </c>
      <c r="B17" s="2">
        <v>31</v>
      </c>
      <c r="C17" s="2">
        <v>30.9</v>
      </c>
      <c r="D17" s="2">
        <v>24.8</v>
      </c>
      <c r="E17" s="2">
        <v>25.6</v>
      </c>
      <c r="F17" s="2">
        <v>19.899999999999999</v>
      </c>
      <c r="G17" s="9">
        <v>16.399999999999999</v>
      </c>
      <c r="I17" s="8">
        <v>5.5555555600000002</v>
      </c>
      <c r="J17" s="2">
        <v>14.2</v>
      </c>
      <c r="K17" s="2">
        <v>14.9</v>
      </c>
      <c r="L17" s="2">
        <v>12.4</v>
      </c>
      <c r="M17" s="2">
        <v>11.8</v>
      </c>
      <c r="N17" s="2">
        <v>12.3</v>
      </c>
      <c r="O17" s="9">
        <v>9.82</v>
      </c>
    </row>
    <row r="18" spans="1:15">
      <c r="A18" s="8">
        <v>1.8518518500000001</v>
      </c>
      <c r="B18" s="2">
        <v>7.89</v>
      </c>
      <c r="C18" s="2">
        <v>7.78</v>
      </c>
      <c r="D18" s="2">
        <v>5.57</v>
      </c>
      <c r="E18" s="2">
        <v>4.75</v>
      </c>
      <c r="F18" s="2">
        <v>5.24</v>
      </c>
      <c r="G18" s="9">
        <v>3.87</v>
      </c>
      <c r="I18" s="8">
        <v>1.8518518500000001</v>
      </c>
      <c r="J18" s="2">
        <v>3.16</v>
      </c>
      <c r="K18" s="2">
        <v>4.2</v>
      </c>
      <c r="L18" s="2">
        <v>3.14</v>
      </c>
      <c r="M18" s="2">
        <v>2.7</v>
      </c>
      <c r="N18" s="2">
        <v>3.54</v>
      </c>
      <c r="O18" s="9">
        <v>2.1</v>
      </c>
    </row>
    <row r="19" spans="1:15">
      <c r="A19" s="8">
        <v>0.61728395000000003</v>
      </c>
      <c r="B19" s="2">
        <v>1.63</v>
      </c>
      <c r="C19" s="2">
        <v>1.26</v>
      </c>
      <c r="D19" s="2">
        <v>1.01</v>
      </c>
      <c r="E19" s="2">
        <v>0.87</v>
      </c>
      <c r="F19" s="2">
        <v>1.23</v>
      </c>
      <c r="G19" s="9">
        <v>1.03</v>
      </c>
      <c r="I19" s="8">
        <v>0.61728395000000003</v>
      </c>
      <c r="J19" s="2">
        <v>0.82</v>
      </c>
      <c r="K19" s="2">
        <v>1.22</v>
      </c>
      <c r="L19" s="2">
        <v>0.53</v>
      </c>
      <c r="M19" s="2">
        <v>0.74</v>
      </c>
      <c r="N19" s="2">
        <v>0.82</v>
      </c>
      <c r="O19" s="9">
        <v>0.62</v>
      </c>
    </row>
    <row r="20" spans="1:15">
      <c r="A20" s="8">
        <v>0.20576132</v>
      </c>
      <c r="B20" s="27" t="s">
        <v>40</v>
      </c>
      <c r="C20" s="27" t="s">
        <v>206</v>
      </c>
      <c r="D20" s="27" t="s">
        <v>38</v>
      </c>
      <c r="E20" s="27" t="s">
        <v>27</v>
      </c>
      <c r="F20" s="27" t="s">
        <v>27</v>
      </c>
      <c r="G20" s="26" t="s">
        <v>26</v>
      </c>
      <c r="I20" s="8">
        <v>0.20576132</v>
      </c>
      <c r="J20" s="27" t="s">
        <v>26</v>
      </c>
      <c r="K20" s="27" t="s">
        <v>48</v>
      </c>
      <c r="L20" s="27" t="s">
        <v>63</v>
      </c>
      <c r="M20" s="27" t="s">
        <v>25</v>
      </c>
      <c r="N20" s="27" t="s">
        <v>47</v>
      </c>
      <c r="O20" s="26" t="s">
        <v>283</v>
      </c>
    </row>
    <row r="21" spans="1:15">
      <c r="A21" s="8">
        <v>6.8587110000000007E-2</v>
      </c>
      <c r="B21" s="27" t="s">
        <v>184</v>
      </c>
      <c r="C21" s="27" t="s">
        <v>28</v>
      </c>
      <c r="D21" s="27" t="s">
        <v>234</v>
      </c>
      <c r="E21" s="27" t="s">
        <v>44</v>
      </c>
      <c r="F21" s="27" t="s">
        <v>32</v>
      </c>
      <c r="G21" s="26" t="s">
        <v>63</v>
      </c>
      <c r="I21" s="8">
        <v>6.8587110000000007E-2</v>
      </c>
      <c r="J21" s="27" t="s">
        <v>46</v>
      </c>
      <c r="K21" s="27" t="s">
        <v>102</v>
      </c>
      <c r="L21" s="27" t="s">
        <v>96</v>
      </c>
      <c r="M21" s="27" t="s">
        <v>67</v>
      </c>
      <c r="N21" s="27" t="s">
        <v>84</v>
      </c>
      <c r="O21" s="26" t="s">
        <v>23</v>
      </c>
    </row>
    <row r="22" spans="1:15">
      <c r="A22" s="8">
        <v>2.286237E-2</v>
      </c>
      <c r="B22" s="27" t="s">
        <v>16</v>
      </c>
      <c r="C22" s="27" t="s">
        <v>16</v>
      </c>
      <c r="D22" s="27" t="s">
        <v>96</v>
      </c>
      <c r="E22" s="27" t="s">
        <v>44</v>
      </c>
      <c r="F22" s="27" t="s">
        <v>44</v>
      </c>
      <c r="G22" s="26" t="s">
        <v>44</v>
      </c>
      <c r="I22" s="8">
        <v>2.286237E-2</v>
      </c>
      <c r="J22" s="27" t="s">
        <v>99</v>
      </c>
      <c r="K22" s="27" t="s">
        <v>58</v>
      </c>
      <c r="L22" s="27" t="s">
        <v>16</v>
      </c>
      <c r="M22" s="27" t="s">
        <v>62</v>
      </c>
      <c r="N22" s="27" t="s">
        <v>234</v>
      </c>
      <c r="O22" s="26" t="s">
        <v>96</v>
      </c>
    </row>
    <row r="23" spans="1:15">
      <c r="A23" s="10" t="s">
        <v>112</v>
      </c>
      <c r="G23" s="4"/>
      <c r="I23" s="10" t="s">
        <v>112</v>
      </c>
      <c r="O23" s="4"/>
    </row>
    <row r="24" spans="1:15">
      <c r="A24" s="5" t="s">
        <v>111</v>
      </c>
      <c r="B24" s="48" t="s">
        <v>255</v>
      </c>
      <c r="C24" s="48"/>
      <c r="D24" s="48" t="s">
        <v>256</v>
      </c>
      <c r="E24" s="48"/>
      <c r="F24" s="48" t="s">
        <v>257</v>
      </c>
      <c r="G24" s="49"/>
      <c r="I24" s="5" t="s">
        <v>111</v>
      </c>
      <c r="J24" s="48" t="s">
        <v>255</v>
      </c>
      <c r="K24" s="48"/>
      <c r="L24" s="48" t="s">
        <v>256</v>
      </c>
      <c r="M24" s="48"/>
      <c r="N24" s="48" t="s">
        <v>257</v>
      </c>
      <c r="O24" s="49"/>
    </row>
    <row r="25" spans="1:15">
      <c r="A25" s="8">
        <v>1.6989700043360201</v>
      </c>
      <c r="B25" s="2"/>
      <c r="C25" s="2"/>
      <c r="D25" s="2"/>
      <c r="E25" s="2"/>
      <c r="F25" s="2"/>
      <c r="G25" s="9"/>
      <c r="I25" s="8">
        <v>1.6989700043360201</v>
      </c>
      <c r="J25" s="2"/>
      <c r="K25" s="2"/>
      <c r="L25" s="2"/>
      <c r="M25" s="2"/>
      <c r="N25" s="2"/>
      <c r="O25" s="9"/>
    </row>
    <row r="26" spans="1:15">
      <c r="A26" s="8">
        <v>1.22184875048495</v>
      </c>
      <c r="B26" s="2"/>
      <c r="C26" s="2"/>
      <c r="D26" s="2"/>
      <c r="E26" s="2"/>
      <c r="F26" s="2">
        <v>1.63346845557959</v>
      </c>
      <c r="G26" s="9">
        <v>1.55870857053317</v>
      </c>
      <c r="I26" s="8">
        <v>1.22184875048495</v>
      </c>
      <c r="J26" s="2">
        <v>1.5786392099680699</v>
      </c>
      <c r="K26" s="2">
        <v>1.6148972160331301</v>
      </c>
      <c r="L26" s="2">
        <v>1.56229286445647</v>
      </c>
      <c r="M26" s="2">
        <v>1.5797835966168099</v>
      </c>
      <c r="N26" s="2">
        <v>1.4842998393467901</v>
      </c>
      <c r="O26" s="9">
        <v>1.4248816366310699</v>
      </c>
    </row>
    <row r="27" spans="1:15">
      <c r="A27" s="8">
        <v>0.74472749524412996</v>
      </c>
      <c r="B27" s="2">
        <v>1.49136169383427</v>
      </c>
      <c r="C27" s="2">
        <v>1.48995847942483</v>
      </c>
      <c r="D27" s="2">
        <v>1.39445168082622</v>
      </c>
      <c r="E27" s="2">
        <v>1.40823996531185</v>
      </c>
      <c r="F27" s="2">
        <v>1.2988530764097099</v>
      </c>
      <c r="G27" s="9">
        <v>1.2148438480477</v>
      </c>
      <c r="I27" s="8">
        <v>0.74472749524412996</v>
      </c>
      <c r="J27" s="2">
        <v>1.15228834438306</v>
      </c>
      <c r="K27" s="2">
        <v>1.17318626841227</v>
      </c>
      <c r="L27" s="2">
        <v>1.09342168516224</v>
      </c>
      <c r="M27" s="2">
        <v>1.0718820073061299</v>
      </c>
      <c r="N27" s="2">
        <v>1.0899051114394001</v>
      </c>
      <c r="O27" s="9">
        <v>0.99211148778695002</v>
      </c>
    </row>
    <row r="28" spans="1:15">
      <c r="A28" s="8">
        <v>0.26760623974273701</v>
      </c>
      <c r="B28" s="2">
        <v>0.89707700320941997</v>
      </c>
      <c r="C28" s="2">
        <v>0.89097959698968898</v>
      </c>
      <c r="D28" s="2">
        <v>0.745855195173729</v>
      </c>
      <c r="E28" s="2">
        <v>0.67669360962486702</v>
      </c>
      <c r="F28" s="2">
        <v>0.71933128698372695</v>
      </c>
      <c r="G28" s="9">
        <v>0.58771096501891096</v>
      </c>
      <c r="I28" s="8">
        <v>0.26760623974273701</v>
      </c>
      <c r="J28" s="2">
        <v>0.499687082618404</v>
      </c>
      <c r="K28" s="2">
        <v>0.6232492903979</v>
      </c>
      <c r="L28" s="2">
        <v>0.49692964807321499</v>
      </c>
      <c r="M28" s="2">
        <v>0.43136376415898697</v>
      </c>
      <c r="N28" s="2">
        <v>0.54900326202578797</v>
      </c>
      <c r="O28" s="9">
        <v>0.32221929473391903</v>
      </c>
    </row>
    <row r="29" spans="1:15">
      <c r="A29" s="8">
        <v>-0.20951501497692501</v>
      </c>
      <c r="B29" s="2">
        <v>0.21218760440395801</v>
      </c>
      <c r="C29" s="2">
        <v>0.10037054511756301</v>
      </c>
      <c r="D29" s="2">
        <v>4.32137378264258E-3</v>
      </c>
      <c r="E29" s="2">
        <v>-6.0480747381381497E-2</v>
      </c>
      <c r="F29" s="2">
        <v>8.9905111439397903E-2</v>
      </c>
      <c r="G29" s="9">
        <v>1.28372247051722E-2</v>
      </c>
      <c r="I29" s="8">
        <v>-0.20951501497692501</v>
      </c>
      <c r="J29" s="2">
        <v>-8.6186147616283307E-2</v>
      </c>
      <c r="K29" s="2">
        <v>8.63598306747482E-2</v>
      </c>
      <c r="L29" s="2">
        <v>-0.27572413039921101</v>
      </c>
      <c r="M29" s="2">
        <v>-0.13076828026902401</v>
      </c>
      <c r="N29" s="2">
        <v>-8.6186147616283307E-2</v>
      </c>
      <c r="O29" s="9">
        <v>-0.207608310501746</v>
      </c>
    </row>
    <row r="30" spans="1:15">
      <c r="A30" s="10" t="s">
        <v>12</v>
      </c>
      <c r="G30" s="4"/>
      <c r="I30" s="10" t="s">
        <v>12</v>
      </c>
      <c r="O30" s="4"/>
    </row>
    <row r="31" spans="1:15">
      <c r="A31" s="5"/>
      <c r="B31" s="6" t="s">
        <v>255</v>
      </c>
      <c r="C31" s="6" t="s">
        <v>256</v>
      </c>
      <c r="D31" s="6" t="s">
        <v>257</v>
      </c>
      <c r="G31" s="4"/>
      <c r="I31" s="5"/>
      <c r="J31" s="6" t="s">
        <v>255</v>
      </c>
      <c r="K31" s="6" t="s">
        <v>256</v>
      </c>
      <c r="L31" s="6" t="s">
        <v>257</v>
      </c>
      <c r="O31" s="4"/>
    </row>
    <row r="32" spans="1:15">
      <c r="A32" s="11" t="s">
        <v>4</v>
      </c>
      <c r="B32" s="2"/>
      <c r="C32" s="2"/>
      <c r="D32" s="2"/>
      <c r="G32" s="4"/>
      <c r="I32" s="11" t="s">
        <v>4</v>
      </c>
      <c r="J32" s="2"/>
      <c r="K32" s="2"/>
      <c r="L32" s="2"/>
      <c r="O32" s="4"/>
    </row>
    <row r="33" spans="1:15">
      <c r="A33" s="11" t="s">
        <v>5</v>
      </c>
      <c r="B33" s="2">
        <v>1.3979999999999999</v>
      </c>
      <c r="C33" s="2">
        <v>1.498</v>
      </c>
      <c r="D33" s="2">
        <v>1.0980000000000001</v>
      </c>
      <c r="G33" s="4"/>
      <c r="I33" s="11" t="s">
        <v>5</v>
      </c>
      <c r="J33" s="2">
        <v>1.1299999999999999</v>
      </c>
      <c r="K33" s="2">
        <v>1.2450000000000001</v>
      </c>
      <c r="L33" s="2">
        <v>1.1339999999999999</v>
      </c>
      <c r="O33" s="4"/>
    </row>
    <row r="34" spans="1:15">
      <c r="A34" s="11" t="s">
        <v>6</v>
      </c>
      <c r="B34" s="2">
        <v>0.4728</v>
      </c>
      <c r="C34" s="2">
        <v>0.29399999999999998</v>
      </c>
      <c r="D34" s="2">
        <v>0.33379999999999999</v>
      </c>
      <c r="G34" s="4"/>
      <c r="I34" s="11" t="s">
        <v>6</v>
      </c>
      <c r="J34" s="2">
        <v>0.25829999999999997</v>
      </c>
      <c r="K34" s="2">
        <v>9.8339999999999997E-2</v>
      </c>
      <c r="L34" s="2">
        <v>0.1222</v>
      </c>
      <c r="O34" s="4"/>
    </row>
    <row r="35" spans="1:15">
      <c r="A35" s="11" t="s">
        <v>8</v>
      </c>
      <c r="B35" s="2">
        <f>LOG(5,10)</f>
        <v>0.69897000433601875</v>
      </c>
      <c r="C35" s="2">
        <f t="shared" ref="C35:D35" si="0">LOG(5,10)</f>
        <v>0.69897000433601875</v>
      </c>
      <c r="D35" s="2">
        <f t="shared" si="0"/>
        <v>0.69897000433601875</v>
      </c>
      <c r="G35" s="4"/>
      <c r="I35" s="11" t="s">
        <v>8</v>
      </c>
      <c r="J35" s="2">
        <f>LOG(5,10)</f>
        <v>0.69897000433601875</v>
      </c>
      <c r="K35" s="2">
        <f t="shared" ref="K35:L35" si="1">LOG(5,10)</f>
        <v>0.69897000433601875</v>
      </c>
      <c r="L35" s="2">
        <f t="shared" si="1"/>
        <v>0.69897000433601875</v>
      </c>
      <c r="O35" s="4"/>
    </row>
    <row r="36" spans="1:15">
      <c r="A36" s="11" t="s">
        <v>9</v>
      </c>
      <c r="B36" s="2">
        <f>(B35-B34)/B33</f>
        <v>0.16178111898141542</v>
      </c>
      <c r="C36" s="2">
        <f t="shared" ref="C36:D36" si="2">(C35-C34)/C33</f>
        <v>0.27034045683312335</v>
      </c>
      <c r="D36" s="2">
        <f t="shared" si="2"/>
        <v>0.33257741742806807</v>
      </c>
      <c r="G36" s="4"/>
      <c r="I36" s="11" t="s">
        <v>9</v>
      </c>
      <c r="J36" s="2">
        <f>(J35-J34)/J33</f>
        <v>0.3899734551646184</v>
      </c>
      <c r="K36" s="2">
        <f t="shared" ref="K36:L36" si="3">(K35-K34)/K33</f>
        <v>0.48243373842250498</v>
      </c>
      <c r="L36" s="2">
        <f t="shared" si="3"/>
        <v>0.50861552410583666</v>
      </c>
      <c r="O36" s="4"/>
    </row>
    <row r="37" spans="1:15">
      <c r="A37" s="11" t="s">
        <v>10</v>
      </c>
      <c r="B37" s="2">
        <f>10^B36</f>
        <v>1.4513799490948227</v>
      </c>
      <c r="C37" s="2">
        <f t="shared" ref="C37:D37" si="4">10^C36</f>
        <v>1.8635474564952126</v>
      </c>
      <c r="D37" s="2">
        <f t="shared" si="4"/>
        <v>2.1506880272832758</v>
      </c>
      <c r="G37" s="4"/>
      <c r="I37" s="11" t="s">
        <v>10</v>
      </c>
      <c r="J37" s="2">
        <f>10^J36</f>
        <v>2.454558884184538</v>
      </c>
      <c r="K37" s="2">
        <f t="shared" ref="K37:L37" si="5">10^K36</f>
        <v>3.0369227044302254</v>
      </c>
      <c r="L37" s="2">
        <f t="shared" si="5"/>
        <v>3.225637237885115</v>
      </c>
      <c r="O37" s="4"/>
    </row>
    <row r="38" spans="1:15">
      <c r="A38" s="12" t="s">
        <v>11</v>
      </c>
      <c r="B38" s="33">
        <f>B37/$B37</f>
        <v>1</v>
      </c>
      <c r="C38" s="33">
        <f t="shared" ref="C38:D38" si="6">C37/$B37</f>
        <v>1.283983189692985</v>
      </c>
      <c r="D38" s="33">
        <f t="shared" si="6"/>
        <v>1.4818228876763719</v>
      </c>
      <c r="E38" s="13"/>
      <c r="F38" s="13"/>
      <c r="G38" s="16"/>
      <c r="I38" s="12" t="s">
        <v>11</v>
      </c>
      <c r="J38" s="33">
        <f>J37/$J37</f>
        <v>1</v>
      </c>
      <c r="K38" s="33">
        <f t="shared" ref="K38:L38" si="7">K37/$J37</f>
        <v>1.2372580360561047</v>
      </c>
      <c r="L38" s="33">
        <f t="shared" si="7"/>
        <v>1.314141314216932</v>
      </c>
      <c r="M38" s="13"/>
      <c r="N38" s="13"/>
      <c r="O38" s="16"/>
    </row>
    <row r="40" spans="1:15">
      <c r="A40" s="20" t="s">
        <v>284</v>
      </c>
      <c r="I40" s="20" t="s">
        <v>288</v>
      </c>
    </row>
    <row r="41" spans="1:15">
      <c r="A41" s="28" t="s">
        <v>137</v>
      </c>
      <c r="B41" s="17"/>
      <c r="C41" s="17"/>
      <c r="D41" s="17"/>
      <c r="E41" s="17"/>
      <c r="F41" s="17"/>
      <c r="G41" s="18"/>
      <c r="I41" s="28" t="s">
        <v>137</v>
      </c>
      <c r="J41" s="17"/>
      <c r="K41" s="17"/>
      <c r="L41" s="17"/>
      <c r="M41" s="17"/>
      <c r="N41" s="17"/>
      <c r="O41" s="18"/>
    </row>
    <row r="42" spans="1:15">
      <c r="A42" s="5" t="s">
        <v>111</v>
      </c>
      <c r="B42" s="48" t="s">
        <v>255</v>
      </c>
      <c r="C42" s="48"/>
      <c r="D42" s="48" t="s">
        <v>256</v>
      </c>
      <c r="E42" s="48"/>
      <c r="F42" s="48" t="s">
        <v>257</v>
      </c>
      <c r="G42" s="49"/>
      <c r="I42" s="5" t="s">
        <v>111</v>
      </c>
      <c r="J42" s="48" t="s">
        <v>255</v>
      </c>
      <c r="K42" s="48"/>
      <c r="L42" s="48" t="s">
        <v>256</v>
      </c>
      <c r="M42" s="48"/>
      <c r="N42" s="48" t="s">
        <v>257</v>
      </c>
      <c r="O42" s="49"/>
    </row>
    <row r="43" spans="1:15">
      <c r="A43" s="8">
        <v>50</v>
      </c>
      <c r="B43" s="2"/>
      <c r="C43" s="2"/>
      <c r="D43" s="2"/>
      <c r="E43" s="27" t="s">
        <v>227</v>
      </c>
      <c r="F43" s="27" t="s">
        <v>285</v>
      </c>
      <c r="G43" s="26" t="s">
        <v>286</v>
      </c>
      <c r="I43" s="8">
        <v>50</v>
      </c>
      <c r="J43" s="27" t="s">
        <v>226</v>
      </c>
      <c r="K43" s="27" t="s">
        <v>289</v>
      </c>
      <c r="L43" s="27" t="s">
        <v>290</v>
      </c>
      <c r="M43" s="27" t="s">
        <v>291</v>
      </c>
      <c r="N43" s="27" t="s">
        <v>292</v>
      </c>
      <c r="O43" s="26" t="s">
        <v>293</v>
      </c>
    </row>
    <row r="44" spans="1:15">
      <c r="A44" s="8">
        <v>16.6666667</v>
      </c>
      <c r="B44" s="2">
        <v>37</v>
      </c>
      <c r="C44" s="2">
        <v>45.2</v>
      </c>
      <c r="D44" s="2">
        <v>29.4</v>
      </c>
      <c r="E44" s="2">
        <v>29.1</v>
      </c>
      <c r="F44" s="2">
        <v>29.9</v>
      </c>
      <c r="G44" s="9">
        <v>34</v>
      </c>
      <c r="I44" s="8">
        <v>16.6666667</v>
      </c>
      <c r="J44" s="2">
        <v>38.1</v>
      </c>
      <c r="K44" s="2">
        <v>42.4</v>
      </c>
      <c r="L44" s="2">
        <v>27.2</v>
      </c>
      <c r="M44" s="2">
        <v>31.8</v>
      </c>
      <c r="N44" s="2">
        <v>30.4</v>
      </c>
      <c r="O44" s="9">
        <v>27</v>
      </c>
    </row>
    <row r="45" spans="1:15">
      <c r="A45" s="8">
        <v>5.5555555600000002</v>
      </c>
      <c r="B45" s="2">
        <v>28.9</v>
      </c>
      <c r="C45" s="2">
        <v>24.3</v>
      </c>
      <c r="D45" s="2">
        <v>10.199999999999999</v>
      </c>
      <c r="E45" s="2">
        <v>9.3000000000000007</v>
      </c>
      <c r="F45" s="2">
        <v>8.91</v>
      </c>
      <c r="G45" s="9">
        <v>8.89</v>
      </c>
      <c r="I45" s="8">
        <v>5.5555555600000002</v>
      </c>
      <c r="J45" s="2">
        <v>17.3</v>
      </c>
      <c r="K45" s="2">
        <v>18.899999999999999</v>
      </c>
      <c r="L45" s="2">
        <v>10.199999999999999</v>
      </c>
      <c r="M45" s="2">
        <v>10.7</v>
      </c>
      <c r="N45" s="2">
        <v>10.9</v>
      </c>
      <c r="O45" s="9">
        <v>11.9</v>
      </c>
    </row>
    <row r="46" spans="1:15">
      <c r="A46" s="8">
        <v>1.8518518500000001</v>
      </c>
      <c r="B46" s="2">
        <v>8.33</v>
      </c>
      <c r="C46" s="2">
        <v>8.3000000000000007</v>
      </c>
      <c r="D46" s="2">
        <v>3.17</v>
      </c>
      <c r="E46" s="2">
        <v>3.18</v>
      </c>
      <c r="F46" s="2">
        <v>3.05</v>
      </c>
      <c r="G46" s="9">
        <v>2.39</v>
      </c>
      <c r="I46" s="8">
        <v>1.8518518500000001</v>
      </c>
      <c r="J46" s="2">
        <v>7.69</v>
      </c>
      <c r="K46" s="2">
        <v>6.92</v>
      </c>
      <c r="L46" s="2">
        <v>2.66</v>
      </c>
      <c r="M46" s="2">
        <v>1.92</v>
      </c>
      <c r="N46" s="2">
        <v>2.98</v>
      </c>
      <c r="O46" s="9">
        <v>2.7</v>
      </c>
    </row>
    <row r="47" spans="1:15">
      <c r="A47" s="8">
        <v>0.61728395000000003</v>
      </c>
      <c r="B47" s="2">
        <v>2.31</v>
      </c>
      <c r="C47" s="2">
        <v>1.9</v>
      </c>
      <c r="D47" s="2">
        <v>0.85</v>
      </c>
      <c r="E47" s="2">
        <v>0.68</v>
      </c>
      <c r="F47" s="2">
        <v>1.22</v>
      </c>
      <c r="G47" s="9">
        <v>0.81</v>
      </c>
      <c r="I47" s="8">
        <v>0.61728395000000003</v>
      </c>
      <c r="J47" s="2">
        <v>2.2999999999999998</v>
      </c>
      <c r="K47" s="2">
        <v>2.88</v>
      </c>
      <c r="L47" s="2">
        <v>0.89</v>
      </c>
      <c r="M47" s="2">
        <v>0.86</v>
      </c>
      <c r="N47" s="2">
        <v>0.93</v>
      </c>
      <c r="O47" s="9">
        <v>1.06</v>
      </c>
    </row>
    <row r="48" spans="1:15">
      <c r="A48" s="8">
        <v>0.20576132</v>
      </c>
      <c r="B48" s="2">
        <v>0.66</v>
      </c>
      <c r="C48" s="2">
        <v>0.51</v>
      </c>
      <c r="D48" s="27" t="s">
        <v>17</v>
      </c>
      <c r="E48" s="27" t="s">
        <v>48</v>
      </c>
      <c r="F48" s="27" t="s">
        <v>83</v>
      </c>
      <c r="G48" s="26" t="s">
        <v>103</v>
      </c>
      <c r="I48" s="8">
        <v>0.20576132</v>
      </c>
      <c r="J48" s="2">
        <v>0.96</v>
      </c>
      <c r="K48" s="2">
        <v>0.74</v>
      </c>
      <c r="L48" s="27" t="s">
        <v>49</v>
      </c>
      <c r="M48" s="27" t="s">
        <v>46</v>
      </c>
      <c r="N48" s="27" t="s">
        <v>101</v>
      </c>
      <c r="O48" s="26" t="s">
        <v>206</v>
      </c>
    </row>
    <row r="49" spans="1:15">
      <c r="A49" s="8">
        <v>6.8587110000000007E-2</v>
      </c>
      <c r="B49" s="27" t="s">
        <v>30</v>
      </c>
      <c r="C49" s="27" t="s">
        <v>84</v>
      </c>
      <c r="D49" s="27" t="s">
        <v>23</v>
      </c>
      <c r="E49" s="27" t="s">
        <v>192</v>
      </c>
      <c r="F49" s="27" t="s">
        <v>46</v>
      </c>
      <c r="G49" s="26" t="s">
        <v>42</v>
      </c>
      <c r="I49" s="8">
        <v>6.8587110000000007E-2</v>
      </c>
      <c r="J49" s="27" t="s">
        <v>49</v>
      </c>
      <c r="K49" s="27" t="s">
        <v>206</v>
      </c>
      <c r="L49" s="27" t="s">
        <v>63</v>
      </c>
      <c r="M49" s="27" t="s">
        <v>28</v>
      </c>
      <c r="N49" s="27" t="s">
        <v>61</v>
      </c>
      <c r="O49" s="26" t="s">
        <v>32</v>
      </c>
    </row>
    <row r="50" spans="1:15">
      <c r="A50" s="8">
        <v>2.286237E-2</v>
      </c>
      <c r="B50" s="27" t="s">
        <v>192</v>
      </c>
      <c r="C50" s="27" t="s">
        <v>235</v>
      </c>
      <c r="D50" s="27" t="s">
        <v>95</v>
      </c>
      <c r="E50" s="27" t="s">
        <v>287</v>
      </c>
      <c r="F50" s="27" t="s">
        <v>80</v>
      </c>
      <c r="G50" s="26" t="s">
        <v>60</v>
      </c>
      <c r="I50" s="8">
        <v>2.286237E-2</v>
      </c>
      <c r="J50" s="27" t="s">
        <v>211</v>
      </c>
      <c r="K50" s="27" t="s">
        <v>19</v>
      </c>
      <c r="L50" s="27" t="s">
        <v>58</v>
      </c>
      <c r="M50" s="27" t="s">
        <v>58</v>
      </c>
      <c r="N50" s="27" t="s">
        <v>205</v>
      </c>
      <c r="O50" s="26" t="s">
        <v>102</v>
      </c>
    </row>
    <row r="51" spans="1:15">
      <c r="A51" s="10" t="s">
        <v>112</v>
      </c>
      <c r="G51" s="4"/>
      <c r="I51" s="10" t="s">
        <v>112</v>
      </c>
      <c r="O51" s="4"/>
    </row>
    <row r="52" spans="1:15">
      <c r="A52" s="5" t="s">
        <v>111</v>
      </c>
      <c r="B52" s="48" t="s">
        <v>255</v>
      </c>
      <c r="C52" s="48"/>
      <c r="D52" s="48" t="s">
        <v>256</v>
      </c>
      <c r="E52" s="48"/>
      <c r="F52" s="48" t="s">
        <v>257</v>
      </c>
      <c r="G52" s="49"/>
      <c r="I52" s="5" t="s">
        <v>111</v>
      </c>
      <c r="J52" s="48" t="s">
        <v>255</v>
      </c>
      <c r="K52" s="48"/>
      <c r="L52" s="48" t="s">
        <v>256</v>
      </c>
      <c r="M52" s="48"/>
      <c r="N52" s="48" t="s">
        <v>257</v>
      </c>
      <c r="O52" s="49"/>
    </row>
    <row r="53" spans="1:15">
      <c r="A53" s="8">
        <v>1.6989700043360201</v>
      </c>
      <c r="B53" s="2"/>
      <c r="C53" s="2"/>
      <c r="D53" s="2"/>
      <c r="E53" s="2"/>
      <c r="F53" s="2"/>
      <c r="G53" s="9"/>
      <c r="I53" s="8">
        <v>1.6989700043360201</v>
      </c>
      <c r="J53" s="2"/>
      <c r="K53" s="2"/>
      <c r="L53" s="2"/>
      <c r="M53" s="2"/>
      <c r="N53" s="2"/>
      <c r="O53" s="9"/>
    </row>
    <row r="54" spans="1:15">
      <c r="A54" s="8">
        <v>1.22184875048495</v>
      </c>
      <c r="B54" s="2">
        <v>1.5682017240669901</v>
      </c>
      <c r="C54" s="2">
        <v>1.65513843481138</v>
      </c>
      <c r="D54" s="2">
        <v>1.4683473304121599</v>
      </c>
      <c r="E54" s="2">
        <v>1.46389298898591</v>
      </c>
      <c r="F54" s="2">
        <v>1.47567118832443</v>
      </c>
      <c r="G54" s="9">
        <v>1.53147891704226</v>
      </c>
      <c r="I54" s="8">
        <v>1.22184875048495</v>
      </c>
      <c r="J54" s="2">
        <v>1.5809249756756201</v>
      </c>
      <c r="K54" s="2">
        <v>1.62736585659273</v>
      </c>
      <c r="L54" s="2">
        <v>1.4345689040342</v>
      </c>
      <c r="M54" s="2">
        <v>1.5024271199844299</v>
      </c>
      <c r="N54" s="2">
        <v>1.4828735836087501</v>
      </c>
      <c r="O54" s="9">
        <v>1.43136376415899</v>
      </c>
    </row>
    <row r="55" spans="1:15">
      <c r="A55" s="8">
        <v>0.74472749524412996</v>
      </c>
      <c r="B55" s="2">
        <v>1.46089784275655</v>
      </c>
      <c r="C55" s="2">
        <v>1.3856062735983099</v>
      </c>
      <c r="D55" s="2">
        <v>1.00860017176192</v>
      </c>
      <c r="E55" s="2">
        <v>0.96848294855393502</v>
      </c>
      <c r="F55" s="2">
        <v>0.94987770403687499</v>
      </c>
      <c r="G55" s="9">
        <v>0.94890176097021395</v>
      </c>
      <c r="I55" s="8">
        <v>0.74472749524412996</v>
      </c>
      <c r="J55" s="2">
        <v>1.2380461031287999</v>
      </c>
      <c r="K55" s="2">
        <v>1.2764618041732401</v>
      </c>
      <c r="L55" s="2">
        <v>1.00860017176192</v>
      </c>
      <c r="M55" s="2">
        <v>1.0293837776852099</v>
      </c>
      <c r="N55" s="2">
        <v>1.03742649794062</v>
      </c>
      <c r="O55" s="9">
        <v>1.0755469613925299</v>
      </c>
    </row>
    <row r="56" spans="1:15">
      <c r="A56" s="8">
        <v>0.26760623974273701</v>
      </c>
      <c r="B56" s="2">
        <v>0.92064500140678796</v>
      </c>
      <c r="C56" s="2">
        <v>0.91907809237607396</v>
      </c>
      <c r="D56" s="2">
        <v>0.50105926221775099</v>
      </c>
      <c r="E56" s="2">
        <v>0.50242711998443301</v>
      </c>
      <c r="F56" s="2">
        <v>0.484299839346786</v>
      </c>
      <c r="G56" s="9">
        <v>0.37839790094813802</v>
      </c>
      <c r="I56" s="8">
        <v>0.26760623974273701</v>
      </c>
      <c r="J56" s="2">
        <v>0.88592633980143098</v>
      </c>
      <c r="K56" s="2">
        <v>0.84010609445675799</v>
      </c>
      <c r="L56" s="2">
        <v>0.42488163663106698</v>
      </c>
      <c r="M56" s="2">
        <v>0.28330122870355001</v>
      </c>
      <c r="N56" s="2">
        <v>0.474216264076255</v>
      </c>
      <c r="O56" s="9">
        <v>0.43136376415898697</v>
      </c>
    </row>
    <row r="57" spans="1:15">
      <c r="A57" s="8">
        <v>-0.20951501497692501</v>
      </c>
      <c r="B57" s="2">
        <v>0.363611979892144</v>
      </c>
      <c r="C57" s="2">
        <v>0.27875360095282897</v>
      </c>
      <c r="D57" s="2">
        <v>-7.0581074285707299E-2</v>
      </c>
      <c r="E57" s="2">
        <v>-0.167491087293764</v>
      </c>
      <c r="F57" s="2">
        <v>8.63598306747482E-2</v>
      </c>
      <c r="G57" s="9">
        <v>-9.1514981121350203E-2</v>
      </c>
      <c r="I57" s="8">
        <v>-0.20951501497692501</v>
      </c>
      <c r="J57" s="2">
        <v>0.36172783601759301</v>
      </c>
      <c r="K57" s="2">
        <v>0.45939248775923103</v>
      </c>
      <c r="L57" s="2">
        <v>-5.0609993355087202E-2</v>
      </c>
      <c r="M57" s="2">
        <v>-6.5501548756432298E-2</v>
      </c>
      <c r="N57" s="2">
        <v>-3.1517051446064898E-2</v>
      </c>
      <c r="O57" s="9">
        <v>2.53058652647703E-2</v>
      </c>
    </row>
    <row r="58" spans="1:15">
      <c r="A58" s="8">
        <v>-0.68663626266101696</v>
      </c>
      <c r="B58" s="2">
        <v>-0.180456064458131</v>
      </c>
      <c r="C58" s="2">
        <v>-0.29242982390206401</v>
      </c>
      <c r="D58" s="2"/>
      <c r="E58" s="2"/>
      <c r="F58" s="2"/>
      <c r="G58" s="9"/>
      <c r="I58" s="8">
        <v>-0.68663626266101696</v>
      </c>
      <c r="J58" s="2">
        <v>-1.7728766960431599E-2</v>
      </c>
      <c r="K58" s="2">
        <v>-0.13076828026902401</v>
      </c>
      <c r="L58" s="2"/>
      <c r="M58" s="2"/>
      <c r="N58" s="2"/>
      <c r="O58" s="9"/>
    </row>
    <row r="59" spans="1:15">
      <c r="A59" s="10" t="s">
        <v>12</v>
      </c>
      <c r="G59" s="4"/>
      <c r="I59" s="10" t="s">
        <v>12</v>
      </c>
      <c r="O59" s="4"/>
    </row>
    <row r="60" spans="1:15">
      <c r="A60" s="11" t="s">
        <v>4</v>
      </c>
      <c r="B60" s="2"/>
      <c r="C60" s="2"/>
      <c r="D60" s="2"/>
      <c r="G60" s="4"/>
      <c r="I60" s="11" t="s">
        <v>4</v>
      </c>
      <c r="J60" s="2"/>
      <c r="K60" s="2"/>
      <c r="L60" s="2"/>
      <c r="O60" s="4"/>
    </row>
    <row r="61" spans="1:15">
      <c r="A61" s="11" t="s">
        <v>5</v>
      </c>
      <c r="B61" s="2">
        <v>1.006</v>
      </c>
      <c r="C61" s="2">
        <v>1.099</v>
      </c>
      <c r="D61" s="2">
        <v>1.056</v>
      </c>
      <c r="G61" s="4"/>
      <c r="I61" s="11" t="s">
        <v>5</v>
      </c>
      <c r="J61" s="2">
        <v>0.88100000000000001</v>
      </c>
      <c r="K61" s="2">
        <v>1.099</v>
      </c>
      <c r="L61" s="2">
        <v>1.0449999999999999</v>
      </c>
      <c r="O61" s="4"/>
    </row>
    <row r="62" spans="1:15">
      <c r="A62" s="11" t="s">
        <v>6</v>
      </c>
      <c r="B62" s="2">
        <v>0.53879999999999995</v>
      </c>
      <c r="C62" s="2">
        <v>0.1532</v>
      </c>
      <c r="D62" s="2">
        <v>0.18609999999999999</v>
      </c>
      <c r="G62" s="4"/>
      <c r="I62" s="11" t="s">
        <v>6</v>
      </c>
      <c r="J62" s="2">
        <v>0.57640000000000002</v>
      </c>
      <c r="K62" s="2">
        <v>0.13950000000000001</v>
      </c>
      <c r="L62" s="2">
        <v>0.21199999999999999</v>
      </c>
      <c r="O62" s="4"/>
    </row>
    <row r="63" spans="1:15">
      <c r="A63" s="11" t="s">
        <v>8</v>
      </c>
      <c r="B63" s="2">
        <f>LOG(5,10)</f>
        <v>0.69897000433601875</v>
      </c>
      <c r="C63" s="2">
        <f t="shared" ref="C63:D63" si="8">LOG(5,10)</f>
        <v>0.69897000433601875</v>
      </c>
      <c r="D63" s="2">
        <f t="shared" si="8"/>
        <v>0.69897000433601875</v>
      </c>
      <c r="G63" s="4"/>
      <c r="I63" s="11" t="s">
        <v>8</v>
      </c>
      <c r="J63" s="2">
        <f>LOG(5,10)</f>
        <v>0.69897000433601875</v>
      </c>
      <c r="K63" s="2">
        <f t="shared" ref="K63:L63" si="9">LOG(5,10)</f>
        <v>0.69897000433601875</v>
      </c>
      <c r="L63" s="2">
        <f t="shared" si="9"/>
        <v>0.69897000433601875</v>
      </c>
      <c r="O63" s="4"/>
    </row>
    <row r="64" spans="1:15">
      <c r="A64" s="11" t="s">
        <v>9</v>
      </c>
      <c r="B64" s="2">
        <f>(B63-B62)/B61</f>
        <v>0.15921471603978013</v>
      </c>
      <c r="C64" s="2">
        <f t="shared" ref="C64:D64" si="10">(C63-C62)/C61</f>
        <v>0.4966060094049306</v>
      </c>
      <c r="D64" s="2">
        <f t="shared" si="10"/>
        <v>0.48567235259092689</v>
      </c>
      <c r="G64" s="4"/>
      <c r="I64" s="11" t="s">
        <v>9</v>
      </c>
      <c r="J64" s="2">
        <f>(J63-J62)/J61</f>
        <v>0.13912599811125848</v>
      </c>
      <c r="K64" s="2">
        <f t="shared" ref="K64" si="11">(K63-K62)/K61</f>
        <v>0.50907188747590426</v>
      </c>
      <c r="L64" s="2">
        <f t="shared" ref="L64" si="12">(L63-L62)/L61</f>
        <v>0.46600000414930032</v>
      </c>
      <c r="O64" s="4"/>
    </row>
    <row r="65" spans="1:23">
      <c r="A65" s="11" t="s">
        <v>10</v>
      </c>
      <c r="B65" s="2">
        <f>10^B64</f>
        <v>1.4428285124498341</v>
      </c>
      <c r="C65" s="2">
        <f t="shared" ref="C65:D65" si="13">10^C64</f>
        <v>3.1376609261541208</v>
      </c>
      <c r="D65" s="2">
        <f t="shared" si="13"/>
        <v>3.0596542492989673</v>
      </c>
      <c r="G65" s="4"/>
      <c r="I65" s="11" t="s">
        <v>10</v>
      </c>
      <c r="J65" s="2">
        <f>10^J64</f>
        <v>1.3776090847613467</v>
      </c>
      <c r="K65" s="2">
        <f t="shared" ref="K65" si="14">10^K64</f>
        <v>3.2290285689887495</v>
      </c>
      <c r="L65" s="2">
        <f t="shared" ref="L65" si="15">10^L64</f>
        <v>2.92415240578103</v>
      </c>
      <c r="O65" s="4"/>
    </row>
    <row r="66" spans="1:23">
      <c r="A66" s="12" t="s">
        <v>11</v>
      </c>
      <c r="B66" s="33">
        <f>B65/$B65</f>
        <v>1</v>
      </c>
      <c r="C66" s="33">
        <f t="shared" ref="C66:D66" si="16">C65/$B65</f>
        <v>2.1746596349323353</v>
      </c>
      <c r="D66" s="33">
        <f t="shared" si="16"/>
        <v>2.1205945286622194</v>
      </c>
      <c r="E66" s="13"/>
      <c r="F66" s="13"/>
      <c r="G66" s="16"/>
      <c r="I66" s="12" t="s">
        <v>11</v>
      </c>
      <c r="J66" s="33">
        <f>J65/$J65</f>
        <v>1</v>
      </c>
      <c r="K66" s="33">
        <f t="shared" ref="K66:L66" si="17">K65/$J65</f>
        <v>2.3439367558672406</v>
      </c>
      <c r="L66" s="33">
        <f t="shared" si="17"/>
        <v>2.1226285730306449</v>
      </c>
      <c r="M66" s="13"/>
      <c r="N66" s="13"/>
      <c r="O66" s="16"/>
    </row>
    <row r="68" spans="1:23">
      <c r="A68" s="20">
        <v>45317</v>
      </c>
    </row>
    <row r="69" spans="1:23">
      <c r="A69" s="28" t="s">
        <v>0</v>
      </c>
      <c r="B69" s="17"/>
      <c r="C69" s="17"/>
      <c r="D69" s="17"/>
      <c r="E69" s="17"/>
      <c r="F69" s="17"/>
      <c r="G69" s="17"/>
      <c r="H69" s="17"/>
      <c r="I69" s="32" t="s">
        <v>278</v>
      </c>
      <c r="J69" s="17"/>
      <c r="K69" s="17"/>
      <c r="L69" s="17"/>
      <c r="M69" s="17"/>
      <c r="N69" s="17"/>
      <c r="O69" s="17"/>
      <c r="P69" s="17"/>
      <c r="Q69" s="17" t="s">
        <v>277</v>
      </c>
      <c r="R69" s="17"/>
      <c r="S69" s="17"/>
      <c r="T69" s="17"/>
      <c r="U69" s="17"/>
      <c r="V69" s="17"/>
      <c r="W69" s="18"/>
    </row>
    <row r="70" spans="1:23">
      <c r="A70" s="10" t="s">
        <v>137</v>
      </c>
      <c r="W70" s="4"/>
    </row>
    <row r="71" spans="1:23">
      <c r="A71" s="5" t="s">
        <v>111</v>
      </c>
      <c r="B71" s="48" t="s">
        <v>255</v>
      </c>
      <c r="C71" s="48"/>
      <c r="D71" s="48" t="s">
        <v>256</v>
      </c>
      <c r="E71" s="48"/>
      <c r="F71" s="48" t="s">
        <v>257</v>
      </c>
      <c r="G71" s="48"/>
      <c r="I71" s="6" t="s">
        <v>111</v>
      </c>
      <c r="J71" s="48" t="s">
        <v>255</v>
      </c>
      <c r="K71" s="48"/>
      <c r="L71" s="48" t="s">
        <v>256</v>
      </c>
      <c r="M71" s="48"/>
      <c r="N71" s="48" t="s">
        <v>257</v>
      </c>
      <c r="O71" s="48"/>
      <c r="Q71" s="6" t="s">
        <v>111</v>
      </c>
      <c r="R71" s="48" t="s">
        <v>255</v>
      </c>
      <c r="S71" s="48"/>
      <c r="T71" s="48" t="s">
        <v>256</v>
      </c>
      <c r="U71" s="48"/>
      <c r="V71" s="48" t="s">
        <v>257</v>
      </c>
      <c r="W71" s="49"/>
    </row>
    <row r="72" spans="1:23">
      <c r="A72" s="8">
        <v>16.6666667</v>
      </c>
      <c r="B72" s="27" t="s">
        <v>133</v>
      </c>
      <c r="C72" s="27" t="s">
        <v>236</v>
      </c>
      <c r="D72" s="27" t="s">
        <v>130</v>
      </c>
      <c r="E72" s="27" t="s">
        <v>135</v>
      </c>
      <c r="F72" s="27" t="s">
        <v>167</v>
      </c>
      <c r="G72" s="27" t="s">
        <v>182</v>
      </c>
      <c r="I72" s="2">
        <v>50</v>
      </c>
      <c r="J72" s="27" t="s">
        <v>168</v>
      </c>
      <c r="K72" s="27" t="s">
        <v>140</v>
      </c>
      <c r="L72" s="27" t="s">
        <v>294</v>
      </c>
      <c r="M72" s="27" t="s">
        <v>153</v>
      </c>
      <c r="N72" s="27" t="s">
        <v>294</v>
      </c>
      <c r="O72" s="27" t="s">
        <v>295</v>
      </c>
      <c r="Q72" s="2">
        <v>50</v>
      </c>
      <c r="R72" s="27" t="s">
        <v>220</v>
      </c>
      <c r="S72" s="27" t="s">
        <v>296</v>
      </c>
      <c r="T72" s="27" t="s">
        <v>297</v>
      </c>
      <c r="U72" s="27" t="s">
        <v>216</v>
      </c>
      <c r="V72" s="27" t="s">
        <v>298</v>
      </c>
      <c r="W72" s="26" t="s">
        <v>299</v>
      </c>
    </row>
    <row r="73" spans="1:23">
      <c r="A73" s="8">
        <v>5.5555555600000002</v>
      </c>
      <c r="B73" s="27" t="s">
        <v>109</v>
      </c>
      <c r="C73" s="27" t="s">
        <v>236</v>
      </c>
      <c r="D73" s="27" t="s">
        <v>130</v>
      </c>
      <c r="E73" s="27" t="s">
        <v>186</v>
      </c>
      <c r="F73" s="27" t="s">
        <v>135</v>
      </c>
      <c r="G73" s="27" t="s">
        <v>37</v>
      </c>
      <c r="I73" s="2">
        <v>16.6666667</v>
      </c>
      <c r="J73" s="2">
        <v>46.9</v>
      </c>
      <c r="K73" s="2">
        <v>49.9</v>
      </c>
      <c r="L73" s="27" t="s">
        <v>197</v>
      </c>
      <c r="M73" s="27" t="s">
        <v>152</v>
      </c>
      <c r="N73" s="27" t="s">
        <v>193</v>
      </c>
      <c r="O73" s="27" t="s">
        <v>73</v>
      </c>
      <c r="Q73" s="2">
        <v>16.6666667</v>
      </c>
      <c r="R73" s="2">
        <v>32.4</v>
      </c>
      <c r="S73" s="2">
        <v>35.6</v>
      </c>
      <c r="T73" s="2">
        <v>22.8</v>
      </c>
      <c r="U73" s="2">
        <v>22.8</v>
      </c>
      <c r="V73" s="2">
        <v>25.2</v>
      </c>
      <c r="W73" s="9">
        <v>25.6</v>
      </c>
    </row>
    <row r="74" spans="1:23">
      <c r="A74" s="8">
        <v>1.8518518500000001</v>
      </c>
      <c r="B74" s="27" t="s">
        <v>264</v>
      </c>
      <c r="C74" s="27" t="s">
        <v>124</v>
      </c>
      <c r="D74" s="27" t="s">
        <v>212</v>
      </c>
      <c r="E74" s="27" t="s">
        <v>272</v>
      </c>
      <c r="F74" s="27" t="s">
        <v>176</v>
      </c>
      <c r="G74" s="27" t="s">
        <v>126</v>
      </c>
      <c r="I74" s="2">
        <v>5.5555555600000002</v>
      </c>
      <c r="J74" s="2">
        <v>28.3</v>
      </c>
      <c r="K74" s="2">
        <v>31.4</v>
      </c>
      <c r="L74" s="2">
        <v>30.4</v>
      </c>
      <c r="M74" s="2">
        <v>29</v>
      </c>
      <c r="N74" s="2">
        <v>36.6</v>
      </c>
      <c r="O74" s="2">
        <v>39.9</v>
      </c>
      <c r="Q74" s="2">
        <v>5.5555555600000002</v>
      </c>
      <c r="R74" s="2">
        <v>20.6</v>
      </c>
      <c r="S74" s="2">
        <v>19.5</v>
      </c>
      <c r="T74" s="2">
        <v>11.7</v>
      </c>
      <c r="U74" s="2">
        <v>11.7</v>
      </c>
      <c r="V74" s="2">
        <v>13.2</v>
      </c>
      <c r="W74" s="9">
        <v>12.9</v>
      </c>
    </row>
    <row r="75" spans="1:23">
      <c r="A75" s="8">
        <v>0.61728395000000003</v>
      </c>
      <c r="B75" s="27" t="s">
        <v>229</v>
      </c>
      <c r="C75" s="27" t="s">
        <v>201</v>
      </c>
      <c r="D75" s="27" t="s">
        <v>273</v>
      </c>
      <c r="E75" s="27" t="s">
        <v>223</v>
      </c>
      <c r="F75" s="27" t="s">
        <v>196</v>
      </c>
      <c r="G75" s="27" t="s">
        <v>274</v>
      </c>
      <c r="I75" s="2">
        <v>1.8518518500000001</v>
      </c>
      <c r="J75" s="2">
        <v>10.8</v>
      </c>
      <c r="K75" s="2">
        <v>10.5</v>
      </c>
      <c r="L75" s="2">
        <v>8.1</v>
      </c>
      <c r="M75" s="2">
        <v>9.14</v>
      </c>
      <c r="N75" s="2">
        <v>13.9</v>
      </c>
      <c r="O75" s="2">
        <v>14.1</v>
      </c>
      <c r="Q75" s="2">
        <v>1.8518518500000001</v>
      </c>
      <c r="R75" s="2">
        <v>8.52</v>
      </c>
      <c r="S75" s="2">
        <v>8.8699999999999992</v>
      </c>
      <c r="T75" s="2">
        <v>3.93</v>
      </c>
      <c r="U75" s="2">
        <v>4.04</v>
      </c>
      <c r="V75" s="2">
        <v>4.91</v>
      </c>
      <c r="W75" s="9">
        <v>4.72</v>
      </c>
    </row>
    <row r="76" spans="1:23">
      <c r="A76" s="8">
        <v>0.20576132</v>
      </c>
      <c r="B76" s="2">
        <v>31.4</v>
      </c>
      <c r="C76" s="2">
        <v>32.9</v>
      </c>
      <c r="D76" s="2">
        <v>24.3</v>
      </c>
      <c r="E76" s="2">
        <v>24.7</v>
      </c>
      <c r="F76" s="2">
        <v>30.2</v>
      </c>
      <c r="G76" s="2">
        <v>33</v>
      </c>
      <c r="I76" s="2">
        <v>0.61728395000000003</v>
      </c>
      <c r="J76" s="2">
        <v>2.81</v>
      </c>
      <c r="K76" s="2">
        <v>2.93</v>
      </c>
      <c r="L76" s="2">
        <v>1.89</v>
      </c>
      <c r="M76" s="2">
        <v>1.85</v>
      </c>
      <c r="N76" s="2">
        <v>3.46</v>
      </c>
      <c r="O76" s="2">
        <v>3.21</v>
      </c>
      <c r="Q76" s="2">
        <v>0.61728395000000003</v>
      </c>
      <c r="R76" s="2">
        <v>2.4700000000000002</v>
      </c>
      <c r="S76" s="2">
        <v>2.1800000000000002</v>
      </c>
      <c r="T76" s="2">
        <v>0.91</v>
      </c>
      <c r="U76" s="2">
        <v>1.04</v>
      </c>
      <c r="V76" s="2">
        <v>1.36</v>
      </c>
      <c r="W76" s="9">
        <v>1.44</v>
      </c>
    </row>
    <row r="77" spans="1:23">
      <c r="A77" s="8">
        <v>6.8587110000000007E-2</v>
      </c>
      <c r="B77" s="2">
        <v>12.5</v>
      </c>
      <c r="C77" s="2">
        <v>12.2</v>
      </c>
      <c r="D77" s="2">
        <v>8.58</v>
      </c>
      <c r="E77" s="2">
        <v>8.2799999999999994</v>
      </c>
      <c r="F77" s="2">
        <v>11</v>
      </c>
      <c r="G77" s="2">
        <v>11.9</v>
      </c>
      <c r="I77" s="2">
        <v>0.20576132</v>
      </c>
      <c r="J77" s="2">
        <v>0.84</v>
      </c>
      <c r="K77" s="2">
        <v>0.62</v>
      </c>
      <c r="L77" s="27" t="s">
        <v>207</v>
      </c>
      <c r="M77" s="27" t="s">
        <v>70</v>
      </c>
      <c r="N77" s="2">
        <v>1.03</v>
      </c>
      <c r="O77" s="2">
        <v>0.76</v>
      </c>
      <c r="Q77" s="2">
        <v>0.20576132</v>
      </c>
      <c r="R77" s="2">
        <v>0.76</v>
      </c>
      <c r="S77" s="2">
        <v>0.59</v>
      </c>
      <c r="T77" s="27" t="s">
        <v>30</v>
      </c>
      <c r="U77" s="27" t="s">
        <v>105</v>
      </c>
      <c r="V77" s="27" t="s">
        <v>21</v>
      </c>
      <c r="W77" s="26" t="s">
        <v>206</v>
      </c>
    </row>
    <row r="78" spans="1:23">
      <c r="A78" s="8">
        <v>2.286237E-2</v>
      </c>
      <c r="B78" s="2">
        <v>3.75</v>
      </c>
      <c r="C78" s="2">
        <v>4.43</v>
      </c>
      <c r="D78" s="2">
        <v>2.46</v>
      </c>
      <c r="E78" s="2">
        <v>2.79</v>
      </c>
      <c r="F78" s="2">
        <v>3.27</v>
      </c>
      <c r="G78" s="2">
        <v>3.54</v>
      </c>
      <c r="I78" s="2">
        <v>6.8587110000000007E-2</v>
      </c>
      <c r="J78" s="27" t="s">
        <v>49</v>
      </c>
      <c r="K78" s="27" t="s">
        <v>41</v>
      </c>
      <c r="L78" s="27" t="s">
        <v>19</v>
      </c>
      <c r="M78" s="27" t="s">
        <v>84</v>
      </c>
      <c r="N78" s="27" t="s">
        <v>31</v>
      </c>
      <c r="O78" s="27" t="s">
        <v>47</v>
      </c>
      <c r="Q78" s="2">
        <v>6.8587110000000007E-2</v>
      </c>
      <c r="R78" s="27" t="s">
        <v>15</v>
      </c>
      <c r="S78" s="27" t="s">
        <v>43</v>
      </c>
      <c r="T78" s="27" t="s">
        <v>39</v>
      </c>
      <c r="U78" s="27" t="s">
        <v>20</v>
      </c>
      <c r="V78" s="27" t="s">
        <v>28</v>
      </c>
      <c r="W78" s="26" t="s">
        <v>19</v>
      </c>
    </row>
    <row r="79" spans="1:23">
      <c r="A79" s="8">
        <v>7.6207899999999997E-3</v>
      </c>
      <c r="B79" s="2">
        <v>1.31</v>
      </c>
      <c r="C79" s="2">
        <v>1.54</v>
      </c>
      <c r="D79" s="2">
        <v>0.85</v>
      </c>
      <c r="E79" s="2">
        <v>0.88</v>
      </c>
      <c r="F79" s="2">
        <v>0.95</v>
      </c>
      <c r="G79" s="2">
        <v>0.87</v>
      </c>
      <c r="I79" s="2">
        <v>2.286237E-2</v>
      </c>
      <c r="J79" s="27" t="s">
        <v>24</v>
      </c>
      <c r="K79" s="27" t="s">
        <v>95</v>
      </c>
      <c r="L79" s="27" t="s">
        <v>16</v>
      </c>
      <c r="M79" s="27" t="s">
        <v>64</v>
      </c>
      <c r="N79" s="27" t="s">
        <v>19</v>
      </c>
      <c r="O79" s="27" t="s">
        <v>24</v>
      </c>
      <c r="Q79" s="2">
        <v>2.286237E-2</v>
      </c>
      <c r="R79" s="27" t="s">
        <v>19</v>
      </c>
      <c r="S79" s="27" t="s">
        <v>104</v>
      </c>
      <c r="T79" s="27" t="s">
        <v>16</v>
      </c>
      <c r="U79" s="27" t="s">
        <v>94</v>
      </c>
      <c r="V79" s="27" t="s">
        <v>79</v>
      </c>
      <c r="W79" s="26" t="s">
        <v>32</v>
      </c>
    </row>
    <row r="80" spans="1:23">
      <c r="A80" s="10" t="s">
        <v>112</v>
      </c>
      <c r="I80" s="2"/>
      <c r="J80" s="2"/>
      <c r="K80" s="2"/>
      <c r="L80" s="2"/>
      <c r="M80" s="2"/>
      <c r="N80" s="2"/>
      <c r="O80" s="2"/>
      <c r="W80" s="4"/>
    </row>
    <row r="81" spans="1:23">
      <c r="A81" s="5" t="s">
        <v>111</v>
      </c>
      <c r="B81" s="48" t="s">
        <v>255</v>
      </c>
      <c r="C81" s="48"/>
      <c r="D81" s="48" t="s">
        <v>256</v>
      </c>
      <c r="E81" s="48"/>
      <c r="F81" s="48" t="s">
        <v>257</v>
      </c>
      <c r="G81" s="48"/>
      <c r="I81" s="6" t="s">
        <v>111</v>
      </c>
      <c r="J81" s="48" t="s">
        <v>255</v>
      </c>
      <c r="K81" s="48"/>
      <c r="L81" s="48" t="s">
        <v>256</v>
      </c>
      <c r="M81" s="48"/>
      <c r="N81" s="48" t="s">
        <v>257</v>
      </c>
      <c r="O81" s="48"/>
      <c r="Q81" s="6" t="s">
        <v>111</v>
      </c>
      <c r="R81" s="48" t="s">
        <v>255</v>
      </c>
      <c r="S81" s="48"/>
      <c r="T81" s="48" t="s">
        <v>256</v>
      </c>
      <c r="U81" s="48"/>
      <c r="V81" s="48" t="s">
        <v>257</v>
      </c>
      <c r="W81" s="49"/>
    </row>
    <row r="82" spans="1:23">
      <c r="A82" s="8">
        <v>1.22184875048495</v>
      </c>
      <c r="B82" s="2"/>
      <c r="C82" s="2"/>
      <c r="D82" s="2"/>
      <c r="E82" s="2"/>
      <c r="F82" s="2"/>
      <c r="G82" s="2"/>
      <c r="I82" s="2">
        <v>1.6989700043360201</v>
      </c>
      <c r="J82" s="2"/>
      <c r="K82" s="2"/>
      <c r="L82" s="2"/>
      <c r="M82" s="2"/>
      <c r="N82" s="2"/>
      <c r="O82" s="2"/>
      <c r="Q82" s="2">
        <v>1.6989700043360201</v>
      </c>
      <c r="R82" s="2"/>
      <c r="S82" s="2"/>
      <c r="T82" s="2"/>
      <c r="U82" s="2"/>
      <c r="V82" s="2"/>
      <c r="W82" s="9"/>
    </row>
    <row r="83" spans="1:23">
      <c r="A83" s="8">
        <v>0.74472749524412996</v>
      </c>
      <c r="B83" s="2"/>
      <c r="C83" s="2"/>
      <c r="D83" s="2"/>
      <c r="E83" s="2"/>
      <c r="F83" s="2"/>
      <c r="G83" s="2"/>
      <c r="I83" s="2">
        <v>1.22184875048495</v>
      </c>
      <c r="J83" s="2">
        <v>1.67117284271508</v>
      </c>
      <c r="K83" s="2">
        <v>1.69810054562339</v>
      </c>
      <c r="L83" s="2"/>
      <c r="M83" s="2"/>
      <c r="N83" s="2"/>
      <c r="O83" s="2"/>
      <c r="Q83" s="2">
        <v>1.22184875048495</v>
      </c>
      <c r="R83" s="2">
        <v>1.51054501020661</v>
      </c>
      <c r="S83" s="2">
        <v>1.55144999797288</v>
      </c>
      <c r="T83" s="2">
        <v>1.35793484700045</v>
      </c>
      <c r="U83" s="2">
        <v>1.35793484700045</v>
      </c>
      <c r="V83" s="2">
        <v>1.40140054078154</v>
      </c>
      <c r="W83" s="9">
        <v>1.40823996531185</v>
      </c>
    </row>
    <row r="84" spans="1:23">
      <c r="A84" s="8">
        <v>0.26760623974273701</v>
      </c>
      <c r="B84" s="2"/>
      <c r="C84" s="2"/>
      <c r="D84" s="2"/>
      <c r="E84" s="2"/>
      <c r="F84" s="2"/>
      <c r="G84" s="2"/>
      <c r="I84" s="2">
        <v>0.74472749524412996</v>
      </c>
      <c r="J84" s="2">
        <v>1.45178643552429</v>
      </c>
      <c r="K84" s="2">
        <v>1.4969296480732099</v>
      </c>
      <c r="L84" s="2">
        <v>1.4828735836087501</v>
      </c>
      <c r="M84" s="2">
        <v>1.4623979978989601</v>
      </c>
      <c r="N84" s="2">
        <v>1.5634810853944101</v>
      </c>
      <c r="O84" s="2">
        <v>1.6009728956867499</v>
      </c>
      <c r="Q84" s="2">
        <v>0.74472749524412996</v>
      </c>
      <c r="R84" s="2">
        <v>1.3138672203691499</v>
      </c>
      <c r="S84" s="2">
        <v>1.2900346113625201</v>
      </c>
      <c r="T84" s="2">
        <v>1.0681858617461599</v>
      </c>
      <c r="U84" s="2">
        <v>1.0681858617461599</v>
      </c>
      <c r="V84" s="2">
        <v>1.12057393120585</v>
      </c>
      <c r="W84" s="9">
        <v>1.1105897102992499</v>
      </c>
    </row>
    <row r="85" spans="1:23">
      <c r="A85" s="8">
        <v>-0.20951501497692501</v>
      </c>
      <c r="B85" s="2"/>
      <c r="C85" s="2"/>
      <c r="D85" s="2"/>
      <c r="E85" s="2"/>
      <c r="F85" s="2"/>
      <c r="G85" s="2"/>
      <c r="I85" s="2">
        <v>0.26760623974273701</v>
      </c>
      <c r="J85" s="2">
        <v>1.0334237554869501</v>
      </c>
      <c r="K85" s="2">
        <v>1.02118929906994</v>
      </c>
      <c r="L85" s="2">
        <v>0.90848501887864996</v>
      </c>
      <c r="M85" s="2">
        <v>0.960946195733831</v>
      </c>
      <c r="N85" s="2">
        <v>1.1430148002541001</v>
      </c>
      <c r="O85" s="2">
        <v>1.1492191126553799</v>
      </c>
      <c r="Q85" s="2">
        <v>0.26760623974273701</v>
      </c>
      <c r="R85" s="2">
        <v>0.93043959476670002</v>
      </c>
      <c r="S85" s="2">
        <v>0.94792361983172602</v>
      </c>
      <c r="T85" s="2">
        <v>0.59439255037542704</v>
      </c>
      <c r="U85" s="2">
        <v>0.60638136511060503</v>
      </c>
      <c r="V85" s="2">
        <v>0.69108149212296799</v>
      </c>
      <c r="W85" s="9">
        <v>0.67394199863408799</v>
      </c>
    </row>
    <row r="86" spans="1:23">
      <c r="A86" s="8">
        <v>-0.68663626266101696</v>
      </c>
      <c r="B86" s="2">
        <v>1.4969296480732099</v>
      </c>
      <c r="C86" s="2">
        <v>1.51719589794997</v>
      </c>
      <c r="D86" s="2">
        <v>1.3856062735983099</v>
      </c>
      <c r="E86" s="2">
        <v>1.39269695325967</v>
      </c>
      <c r="F86" s="2">
        <v>1.4800069429571501</v>
      </c>
      <c r="G86" s="2">
        <v>1.51851393987789</v>
      </c>
      <c r="I86" s="2">
        <v>-0.20951501497692501</v>
      </c>
      <c r="J86" s="2">
        <v>0.44870631990507998</v>
      </c>
      <c r="K86" s="2">
        <v>0.46686762035411</v>
      </c>
      <c r="L86" s="2">
        <v>0.27646180417324401</v>
      </c>
      <c r="M86" s="2">
        <v>0.26717172840301401</v>
      </c>
      <c r="N86" s="2">
        <v>0.53907609879277696</v>
      </c>
      <c r="O86" s="2">
        <v>0.50650503240487199</v>
      </c>
      <c r="Q86" s="2">
        <v>-0.20951501497692501</v>
      </c>
      <c r="R86" s="2">
        <v>0.39269695325966603</v>
      </c>
      <c r="S86" s="2">
        <v>0.338456493604605</v>
      </c>
      <c r="T86" s="2">
        <v>-4.0958607678906397E-2</v>
      </c>
      <c r="U86" s="2">
        <v>1.7033339298780401E-2</v>
      </c>
      <c r="V86" s="2">
        <v>0.13353890837021801</v>
      </c>
      <c r="W86" s="9">
        <v>0.15836249209525</v>
      </c>
    </row>
    <row r="87" spans="1:23">
      <c r="A87" s="8">
        <v>-1.1637574962739701</v>
      </c>
      <c r="B87" s="2">
        <v>1.09691001300806</v>
      </c>
      <c r="C87" s="2">
        <v>1.0863598306747499</v>
      </c>
      <c r="D87" s="2">
        <v>0.93348728784870505</v>
      </c>
      <c r="E87" s="2">
        <v>0.91803033678488</v>
      </c>
      <c r="F87" s="2">
        <v>1.04139268515823</v>
      </c>
      <c r="G87" s="2">
        <v>1.0755469613925299</v>
      </c>
      <c r="I87" s="2">
        <v>-0.68663626266101696</v>
      </c>
      <c r="J87" s="2">
        <v>-7.5720713938118397E-2</v>
      </c>
      <c r="K87" s="2">
        <v>-0.207608310501746</v>
      </c>
      <c r="L87" s="2"/>
      <c r="M87" s="2"/>
      <c r="N87" s="2">
        <v>1.28372247051722E-2</v>
      </c>
      <c r="O87" s="2">
        <v>-0.11918640771920901</v>
      </c>
      <c r="Q87" s="2">
        <v>-0.68663626266101696</v>
      </c>
      <c r="R87" s="2">
        <v>-0.11918640771920901</v>
      </c>
      <c r="S87" s="2">
        <v>-0.22914798835785599</v>
      </c>
      <c r="T87" s="2"/>
      <c r="U87" s="2"/>
      <c r="V87" s="2"/>
      <c r="W87" s="9"/>
    </row>
    <row r="88" spans="1:23">
      <c r="A88" s="8">
        <v>-1.64087875099363</v>
      </c>
      <c r="B88" s="2">
        <v>0.57403126772771895</v>
      </c>
      <c r="C88" s="2">
        <v>0.64640372622306996</v>
      </c>
      <c r="D88" s="2">
        <v>0.39093510710337898</v>
      </c>
      <c r="E88" s="2">
        <v>0.44560420327359801</v>
      </c>
      <c r="F88" s="2">
        <v>0.51454775266028596</v>
      </c>
      <c r="G88" s="2">
        <v>0.54900326202578797</v>
      </c>
      <c r="I88" s="2">
        <v>-1.1637574962739701</v>
      </c>
      <c r="J88" s="2"/>
      <c r="K88" s="2"/>
      <c r="L88" s="2"/>
      <c r="M88" s="2"/>
      <c r="N88" s="2"/>
      <c r="O88" s="2"/>
      <c r="Q88" s="2">
        <v>-1.1637574962739701</v>
      </c>
      <c r="R88" s="2"/>
      <c r="S88" s="2"/>
      <c r="T88" s="2"/>
      <c r="U88" s="2"/>
      <c r="V88" s="2"/>
      <c r="W88" s="9"/>
    </row>
    <row r="89" spans="1:23">
      <c r="A89" s="8">
        <v>-2.1180000057132902</v>
      </c>
      <c r="B89" s="2">
        <v>0.117271295655764</v>
      </c>
      <c r="C89" s="2">
        <v>0.18752072083646301</v>
      </c>
      <c r="D89" s="2">
        <v>-7.0581074285707299E-2</v>
      </c>
      <c r="E89" s="2">
        <v>-5.5517327849831398E-2</v>
      </c>
      <c r="F89" s="2">
        <v>-2.2276394711152302E-2</v>
      </c>
      <c r="G89" s="2">
        <v>-6.0480747381381497E-2</v>
      </c>
      <c r="I89" s="2">
        <v>-1.64087875099363</v>
      </c>
      <c r="J89" s="2"/>
      <c r="K89" s="2"/>
      <c r="L89" s="2"/>
      <c r="M89" s="2"/>
      <c r="N89" s="2"/>
      <c r="O89" s="2"/>
      <c r="Q89" s="2">
        <v>-1.64087875099363</v>
      </c>
      <c r="R89" s="2"/>
      <c r="S89" s="2"/>
      <c r="T89" s="2"/>
      <c r="U89" s="2"/>
      <c r="V89" s="2"/>
      <c r="W89" s="9"/>
    </row>
    <row r="90" spans="1:23">
      <c r="A90" s="10" t="s">
        <v>12</v>
      </c>
      <c r="W90" s="4"/>
    </row>
    <row r="91" spans="1:23">
      <c r="A91" s="5"/>
      <c r="B91" s="6" t="s">
        <v>255</v>
      </c>
      <c r="C91" s="6" t="s">
        <v>256</v>
      </c>
      <c r="D91" s="6" t="s">
        <v>257</v>
      </c>
      <c r="I91" s="6"/>
      <c r="J91" s="6" t="s">
        <v>255</v>
      </c>
      <c r="K91" s="6" t="s">
        <v>256</v>
      </c>
      <c r="L91" s="6" t="s">
        <v>257</v>
      </c>
      <c r="Q91" s="6"/>
      <c r="R91" s="6" t="s">
        <v>255</v>
      </c>
      <c r="S91" s="6" t="s">
        <v>256</v>
      </c>
      <c r="T91" s="6" t="s">
        <v>257</v>
      </c>
      <c r="W91" s="4"/>
    </row>
    <row r="92" spans="1:23">
      <c r="A92" s="11" t="s">
        <v>4</v>
      </c>
      <c r="B92" s="2"/>
      <c r="C92" s="2"/>
      <c r="D92" s="2"/>
      <c r="I92" s="24" t="s">
        <v>4</v>
      </c>
      <c r="J92" s="2"/>
      <c r="K92" s="2"/>
      <c r="L92" s="2"/>
      <c r="Q92" s="24" t="s">
        <v>4</v>
      </c>
      <c r="R92" s="2"/>
      <c r="S92" s="2"/>
      <c r="T92" s="2"/>
      <c r="W92" s="4"/>
    </row>
    <row r="93" spans="1:23">
      <c r="A93" s="11" t="s">
        <v>5</v>
      </c>
      <c r="B93" s="2">
        <v>0.95269999999999999</v>
      </c>
      <c r="C93" s="2">
        <v>1.0189999999999999</v>
      </c>
      <c r="D93" s="2">
        <v>1.079</v>
      </c>
      <c r="I93" s="24" t="s">
        <v>5</v>
      </c>
      <c r="J93" s="2">
        <v>0.97860000000000003</v>
      </c>
      <c r="K93" s="2">
        <v>1.258</v>
      </c>
      <c r="L93" s="2">
        <v>1.159</v>
      </c>
      <c r="Q93" s="24" t="s">
        <v>5</v>
      </c>
      <c r="R93" s="2">
        <v>0.91100000000000003</v>
      </c>
      <c r="S93" s="2">
        <v>0.95940000000000003</v>
      </c>
      <c r="T93" s="2">
        <v>0.88229999999999997</v>
      </c>
      <c r="W93" s="4"/>
    </row>
    <row r="94" spans="1:23">
      <c r="A94" s="11" t="s">
        <v>6</v>
      </c>
      <c r="B94" s="2">
        <v>2.1760000000000002</v>
      </c>
      <c r="C94" s="2">
        <v>2.097</v>
      </c>
      <c r="D94" s="2">
        <v>2.2749999999999999</v>
      </c>
      <c r="I94" s="24" t="s">
        <v>6</v>
      </c>
      <c r="J94" s="2">
        <v>0.63859999999999995</v>
      </c>
      <c r="K94" s="2">
        <v>0.55630000000000002</v>
      </c>
      <c r="L94" s="2">
        <v>0.76580000000000004</v>
      </c>
      <c r="Q94" s="24" t="s">
        <v>6</v>
      </c>
      <c r="R94" s="2">
        <v>0.54890000000000005</v>
      </c>
      <c r="S94" s="2">
        <v>0.26800000000000002</v>
      </c>
      <c r="T94" s="2">
        <v>0.3906</v>
      </c>
      <c r="W94" s="4"/>
    </row>
    <row r="95" spans="1:23">
      <c r="A95" s="11" t="s">
        <v>8</v>
      </c>
      <c r="B95" s="2">
        <f>LOG(5,10)</f>
        <v>0.69897000433601875</v>
      </c>
      <c r="C95" s="2">
        <f t="shared" ref="C95:D95" si="18">LOG(5,10)</f>
        <v>0.69897000433601875</v>
      </c>
      <c r="D95" s="2">
        <f t="shared" si="18"/>
        <v>0.69897000433601875</v>
      </c>
      <c r="I95" s="24" t="s">
        <v>8</v>
      </c>
      <c r="J95" s="2">
        <f>LOG(5,10)</f>
        <v>0.69897000433601875</v>
      </c>
      <c r="K95" s="2">
        <f t="shared" ref="K95:L95" si="19">LOG(5,10)</f>
        <v>0.69897000433601875</v>
      </c>
      <c r="L95" s="2">
        <f t="shared" si="19"/>
        <v>0.69897000433601875</v>
      </c>
      <c r="Q95" s="24" t="s">
        <v>8</v>
      </c>
      <c r="R95" s="2">
        <f>LOG(5,10)</f>
        <v>0.69897000433601875</v>
      </c>
      <c r="S95" s="2">
        <f t="shared" ref="S95:T95" si="20">LOG(5,10)</f>
        <v>0.69897000433601875</v>
      </c>
      <c r="T95" s="2">
        <f t="shared" si="20"/>
        <v>0.69897000433601875</v>
      </c>
      <c r="W95" s="4"/>
    </row>
    <row r="96" spans="1:23">
      <c r="A96" s="11" t="s">
        <v>9</v>
      </c>
      <c r="B96" s="2">
        <f>(B95-B94)/B93</f>
        <v>-1.5503621241355952</v>
      </c>
      <c r="C96" s="2">
        <f t="shared" ref="C96:D96" si="21">(C95-C94)/C93</f>
        <v>-1.3719627042826117</v>
      </c>
      <c r="D96" s="2">
        <f t="shared" si="21"/>
        <v>-1.4606394769823736</v>
      </c>
      <c r="I96" s="24" t="s">
        <v>9</v>
      </c>
      <c r="J96" s="2">
        <f>(J95-J94)/J93</f>
        <v>6.1690174060922545E-2</v>
      </c>
      <c r="K96" s="2">
        <f t="shared" ref="K96:L96" si="22">(K95-K94)/K93</f>
        <v>0.11341017832751886</v>
      </c>
      <c r="L96" s="2">
        <f t="shared" si="22"/>
        <v>-5.7661773653133123E-2</v>
      </c>
      <c r="Q96" s="24" t="s">
        <v>9</v>
      </c>
      <c r="R96" s="2">
        <f>(R95-R94)/R93</f>
        <v>0.16473106952362096</v>
      </c>
      <c r="S96" s="2">
        <f t="shared" ref="S96:T96" si="23">(S95-S94)/S93</f>
        <v>0.44920784275173936</v>
      </c>
      <c r="T96" s="2">
        <f t="shared" si="23"/>
        <v>0.34950697533267455</v>
      </c>
      <c r="W96" s="4"/>
    </row>
    <row r="97" spans="1:23">
      <c r="A97" s="11" t="s">
        <v>10</v>
      </c>
      <c r="B97" s="2">
        <f>10^B96</f>
        <v>2.8160338820767239E-2</v>
      </c>
      <c r="C97" s="2">
        <f t="shared" ref="C97:D97" si="24">10^C96</f>
        <v>4.2465603038078441E-2</v>
      </c>
      <c r="D97" s="2">
        <f t="shared" si="24"/>
        <v>3.4622667341651071E-2</v>
      </c>
      <c r="I97" s="24" t="s">
        <v>10</v>
      </c>
      <c r="J97" s="2">
        <f>10^J96</f>
        <v>1.1526306770375703</v>
      </c>
      <c r="K97" s="2">
        <f t="shared" ref="K97:L97" si="25">10^K96</f>
        <v>1.2984049972817948</v>
      </c>
      <c r="L97" s="2">
        <f t="shared" si="25"/>
        <v>0.87566547358513636</v>
      </c>
      <c r="Q97" s="24" t="s">
        <v>10</v>
      </c>
      <c r="R97" s="2">
        <f>10^R96</f>
        <v>1.4612720230065137</v>
      </c>
      <c r="S97" s="2">
        <f t="shared" ref="S97:T97" si="26">10^S96</f>
        <v>2.8132468596501092</v>
      </c>
      <c r="T97" s="2">
        <f t="shared" si="26"/>
        <v>2.2361811144031973</v>
      </c>
      <c r="W97" s="4"/>
    </row>
    <row r="98" spans="1:23">
      <c r="A98" s="12" t="s">
        <v>11</v>
      </c>
      <c r="B98" s="33">
        <f>B97/$B97</f>
        <v>1</v>
      </c>
      <c r="C98" s="33">
        <f t="shared" ref="C98:D98" si="27">C97/$B97</f>
        <v>1.5079933273658477</v>
      </c>
      <c r="D98" s="33">
        <f t="shared" si="27"/>
        <v>1.229483336902115</v>
      </c>
      <c r="E98" s="13"/>
      <c r="F98" s="13"/>
      <c r="G98" s="13"/>
      <c r="H98" s="13"/>
      <c r="I98" s="35" t="s">
        <v>11</v>
      </c>
      <c r="J98" s="33">
        <f>J97/$J97</f>
        <v>1</v>
      </c>
      <c r="K98" s="33">
        <f t="shared" ref="K98:L98" si="28">K97/$J97</f>
        <v>1.1264709704056168</v>
      </c>
      <c r="L98" s="33">
        <f t="shared" si="28"/>
        <v>0.75971036606081399</v>
      </c>
      <c r="M98" s="13"/>
      <c r="N98" s="13"/>
      <c r="O98" s="13"/>
      <c r="P98" s="13"/>
      <c r="Q98" s="35" t="s">
        <v>11</v>
      </c>
      <c r="R98" s="33">
        <f>R97/$R97</f>
        <v>1</v>
      </c>
      <c r="S98" s="33">
        <f t="shared" ref="S98:T98" si="29">S97/$R97</f>
        <v>1.9252040792938447</v>
      </c>
      <c r="T98" s="33">
        <f t="shared" si="29"/>
        <v>1.5302976305550122</v>
      </c>
      <c r="U98" s="13"/>
      <c r="V98" s="13"/>
      <c r="W98" s="16"/>
    </row>
    <row r="100" spans="1:23">
      <c r="A100" s="20" t="s">
        <v>300</v>
      </c>
      <c r="I100" s="21" t="s">
        <v>302</v>
      </c>
    </row>
    <row r="101" spans="1:23">
      <c r="A101" s="28" t="s">
        <v>137</v>
      </c>
      <c r="B101" s="17"/>
      <c r="C101" s="17"/>
      <c r="D101" s="17"/>
      <c r="E101" s="17"/>
      <c r="F101" s="17"/>
      <c r="G101" s="18"/>
      <c r="I101" s="28" t="s">
        <v>137</v>
      </c>
      <c r="J101" s="17"/>
      <c r="K101" s="17"/>
      <c r="L101" s="17"/>
      <c r="M101" s="17"/>
      <c r="N101" s="17"/>
      <c r="O101" s="18"/>
    </row>
    <row r="102" spans="1:23">
      <c r="A102" s="5" t="s">
        <v>111</v>
      </c>
      <c r="B102" s="48" t="s">
        <v>255</v>
      </c>
      <c r="C102" s="48"/>
      <c r="D102" s="48" t="s">
        <v>256</v>
      </c>
      <c r="E102" s="48"/>
      <c r="F102" s="48" t="s">
        <v>257</v>
      </c>
      <c r="G102" s="49"/>
      <c r="I102" s="5" t="s">
        <v>111</v>
      </c>
      <c r="J102" s="48" t="s">
        <v>255</v>
      </c>
      <c r="K102" s="48"/>
      <c r="L102" s="48" t="s">
        <v>256</v>
      </c>
      <c r="M102" s="48"/>
      <c r="N102" s="48" t="s">
        <v>257</v>
      </c>
      <c r="O102" s="49"/>
    </row>
    <row r="103" spans="1:23">
      <c r="A103" s="8">
        <v>16.666666670000001</v>
      </c>
      <c r="B103" s="27" t="s">
        <v>228</v>
      </c>
      <c r="C103" s="27" t="s">
        <v>204</v>
      </c>
      <c r="D103" s="27" t="s">
        <v>167</v>
      </c>
      <c r="E103" s="27" t="s">
        <v>37</v>
      </c>
      <c r="F103" s="27" t="s">
        <v>165</v>
      </c>
      <c r="G103" s="26" t="s">
        <v>37</v>
      </c>
      <c r="I103" s="8">
        <v>16.666666670000001</v>
      </c>
      <c r="J103" s="27" t="s">
        <v>75</v>
      </c>
      <c r="K103" s="27" t="s">
        <v>176</v>
      </c>
      <c r="L103" s="27" t="s">
        <v>124</v>
      </c>
      <c r="M103" s="27" t="s">
        <v>127</v>
      </c>
      <c r="N103" s="27" t="s">
        <v>213</v>
      </c>
      <c r="O103" s="26" t="s">
        <v>265</v>
      </c>
    </row>
    <row r="104" spans="1:23">
      <c r="A104" s="8">
        <v>5.5555555559999998</v>
      </c>
      <c r="B104" s="27" t="s">
        <v>167</v>
      </c>
      <c r="C104" s="27" t="s">
        <v>133</v>
      </c>
      <c r="D104" s="27" t="s">
        <v>90</v>
      </c>
      <c r="E104" s="27" t="s">
        <v>56</v>
      </c>
      <c r="F104" s="27" t="s">
        <v>89</v>
      </c>
      <c r="G104" s="26" t="s">
        <v>166</v>
      </c>
      <c r="I104" s="8">
        <v>5.5555555559999998</v>
      </c>
      <c r="J104" s="27" t="s">
        <v>37</v>
      </c>
      <c r="K104" s="27" t="s">
        <v>215</v>
      </c>
      <c r="L104" s="27" t="s">
        <v>186</v>
      </c>
      <c r="M104" s="27" t="s">
        <v>125</v>
      </c>
      <c r="N104" s="27" t="s">
        <v>57</v>
      </c>
      <c r="O104" s="26" t="s">
        <v>179</v>
      </c>
    </row>
    <row r="105" spans="1:23">
      <c r="A105" s="8">
        <v>1.851851852</v>
      </c>
      <c r="B105" s="27" t="s">
        <v>163</v>
      </c>
      <c r="C105" s="27" t="s">
        <v>76</v>
      </c>
      <c r="D105" s="27" t="s">
        <v>262</v>
      </c>
      <c r="E105" s="27" t="s">
        <v>189</v>
      </c>
      <c r="F105" s="27" t="s">
        <v>272</v>
      </c>
      <c r="G105" s="26" t="s">
        <v>198</v>
      </c>
      <c r="I105" s="8">
        <v>1.851851852</v>
      </c>
      <c r="J105" s="27" t="s">
        <v>190</v>
      </c>
      <c r="K105" s="27" t="s">
        <v>185</v>
      </c>
      <c r="L105" s="27" t="s">
        <v>54</v>
      </c>
      <c r="M105" s="27" t="s">
        <v>169</v>
      </c>
      <c r="N105" s="27" t="s">
        <v>34</v>
      </c>
      <c r="O105" s="26" t="s">
        <v>75</v>
      </c>
    </row>
    <row r="106" spans="1:23">
      <c r="A106" s="8">
        <v>0.617283951</v>
      </c>
      <c r="B106" s="27" t="s">
        <v>173</v>
      </c>
      <c r="C106" s="27" t="s">
        <v>230</v>
      </c>
      <c r="D106" s="27" t="s">
        <v>209</v>
      </c>
      <c r="E106" s="27" t="s">
        <v>187</v>
      </c>
      <c r="F106" s="27" t="s">
        <v>301</v>
      </c>
      <c r="G106" s="26" t="s">
        <v>116</v>
      </c>
      <c r="I106" s="8">
        <v>0.617283951</v>
      </c>
      <c r="J106" s="27" t="s">
        <v>162</v>
      </c>
      <c r="K106" s="27" t="s">
        <v>224</v>
      </c>
      <c r="L106" s="27" t="s">
        <v>303</v>
      </c>
      <c r="M106" s="27" t="s">
        <v>87</v>
      </c>
      <c r="N106" s="27" t="s">
        <v>107</v>
      </c>
      <c r="O106" s="26" t="s">
        <v>304</v>
      </c>
    </row>
    <row r="107" spans="1:23">
      <c r="A107" s="8">
        <v>0.205761317</v>
      </c>
      <c r="B107" s="2">
        <v>37.9</v>
      </c>
      <c r="C107" s="2">
        <v>47.5</v>
      </c>
      <c r="D107" s="2">
        <v>22.7</v>
      </c>
      <c r="E107" s="2">
        <v>23.5</v>
      </c>
      <c r="F107" s="2">
        <v>26.6</v>
      </c>
      <c r="G107" s="9">
        <v>26.2</v>
      </c>
      <c r="I107" s="8">
        <v>0.205761317</v>
      </c>
      <c r="J107" s="2">
        <v>35</v>
      </c>
      <c r="K107" s="2">
        <v>32.200000000000003</v>
      </c>
      <c r="L107" s="2">
        <v>24.3</v>
      </c>
      <c r="M107" s="2">
        <v>27.6</v>
      </c>
      <c r="N107" s="2">
        <v>27.1</v>
      </c>
      <c r="O107" s="9">
        <v>26.7</v>
      </c>
    </row>
    <row r="108" spans="1:23">
      <c r="A108" s="8">
        <v>6.8587105999999995E-2</v>
      </c>
      <c r="B108" s="2">
        <v>17.100000000000001</v>
      </c>
      <c r="C108" s="2">
        <v>17.3</v>
      </c>
      <c r="D108" s="2">
        <v>9</v>
      </c>
      <c r="E108" s="2">
        <v>8.16</v>
      </c>
      <c r="F108" s="2">
        <v>9.1199999999999992</v>
      </c>
      <c r="G108" s="9">
        <v>9.61</v>
      </c>
      <c r="I108" s="8">
        <v>6.8587105999999995E-2</v>
      </c>
      <c r="J108" s="2">
        <v>13</v>
      </c>
      <c r="K108" s="2">
        <v>14</v>
      </c>
      <c r="L108" s="2">
        <v>10.199999999999999</v>
      </c>
      <c r="M108" s="2">
        <v>11.1</v>
      </c>
      <c r="N108" s="2">
        <v>10.5</v>
      </c>
      <c r="O108" s="9">
        <v>9.39</v>
      </c>
    </row>
    <row r="109" spans="1:23">
      <c r="A109" s="8">
        <v>2.2862369E-2</v>
      </c>
      <c r="B109" s="2">
        <v>6.21</v>
      </c>
      <c r="C109" s="2">
        <v>6.56</v>
      </c>
      <c r="D109" s="2">
        <v>3.09</v>
      </c>
      <c r="E109" s="2">
        <v>2.86</v>
      </c>
      <c r="F109" s="2">
        <v>2.86</v>
      </c>
      <c r="G109" s="9">
        <v>3.71</v>
      </c>
      <c r="I109" s="8">
        <v>2.2862369E-2</v>
      </c>
      <c r="J109" s="2">
        <v>5.01</v>
      </c>
      <c r="K109" s="2">
        <v>4.1900000000000004</v>
      </c>
      <c r="L109" s="2">
        <v>3.29</v>
      </c>
      <c r="M109" s="2">
        <v>3.58</v>
      </c>
      <c r="N109" s="2">
        <v>3.55</v>
      </c>
      <c r="O109" s="9">
        <v>15.6</v>
      </c>
    </row>
    <row r="110" spans="1:23">
      <c r="A110" s="8">
        <v>7.6207899999999997E-3</v>
      </c>
      <c r="B110" s="2">
        <v>2.35</v>
      </c>
      <c r="C110" s="2">
        <v>2.21</v>
      </c>
      <c r="D110" s="2">
        <v>1.0900000000000001</v>
      </c>
      <c r="E110" s="2">
        <v>0.91</v>
      </c>
      <c r="F110" s="2">
        <v>1.46</v>
      </c>
      <c r="G110" s="9">
        <v>1.22</v>
      </c>
      <c r="I110" s="8">
        <v>7.6207899999999997E-3</v>
      </c>
      <c r="J110" s="2">
        <v>2.2400000000000002</v>
      </c>
      <c r="K110" s="2">
        <v>1.77</v>
      </c>
      <c r="L110" s="2">
        <v>1.1599999999999999</v>
      </c>
      <c r="M110" s="2">
        <v>1.39</v>
      </c>
      <c r="N110" s="2">
        <v>1.43</v>
      </c>
      <c r="O110" s="9">
        <v>1.23</v>
      </c>
    </row>
    <row r="111" spans="1:23">
      <c r="A111" s="10" t="s">
        <v>112</v>
      </c>
      <c r="G111" s="4"/>
      <c r="I111" s="10" t="s">
        <v>112</v>
      </c>
      <c r="O111" s="4"/>
    </row>
    <row r="112" spans="1:23">
      <c r="A112" s="5" t="s">
        <v>111</v>
      </c>
      <c r="B112" s="48" t="s">
        <v>255</v>
      </c>
      <c r="C112" s="48"/>
      <c r="D112" s="48" t="s">
        <v>256</v>
      </c>
      <c r="E112" s="48"/>
      <c r="F112" s="48" t="s">
        <v>257</v>
      </c>
      <c r="G112" s="49"/>
      <c r="I112" s="5" t="s">
        <v>111</v>
      </c>
      <c r="J112" s="48" t="s">
        <v>255</v>
      </c>
      <c r="K112" s="48"/>
      <c r="L112" s="48" t="s">
        <v>256</v>
      </c>
      <c r="M112" s="48"/>
      <c r="N112" s="48" t="s">
        <v>257</v>
      </c>
      <c r="O112" s="49"/>
    </row>
    <row r="113" spans="1:15">
      <c r="A113" s="8">
        <v>1.22184874970322</v>
      </c>
      <c r="B113" s="2"/>
      <c r="C113" s="2"/>
      <c r="D113" s="2"/>
      <c r="E113" s="2"/>
      <c r="F113" s="2"/>
      <c r="G113" s="9"/>
      <c r="I113" s="8">
        <v>1.22184874970322</v>
      </c>
      <c r="J113" s="2"/>
      <c r="K113" s="2"/>
      <c r="L113" s="2"/>
      <c r="M113" s="2"/>
      <c r="N113" s="2"/>
      <c r="O113" s="9"/>
    </row>
    <row r="114" spans="1:15">
      <c r="A114" s="8">
        <v>0.74472749493143797</v>
      </c>
      <c r="B114" s="2"/>
      <c r="C114" s="2"/>
      <c r="D114" s="2"/>
      <c r="E114" s="2"/>
      <c r="F114" s="2"/>
      <c r="G114" s="9"/>
      <c r="I114" s="8">
        <v>0.74472749493143797</v>
      </c>
      <c r="J114" s="2"/>
      <c r="K114" s="2"/>
      <c r="L114" s="2"/>
      <c r="M114" s="2"/>
      <c r="N114" s="2"/>
      <c r="O114" s="9"/>
    </row>
    <row r="115" spans="1:15">
      <c r="A115" s="8">
        <v>0.26760624021177498</v>
      </c>
      <c r="B115" s="2"/>
      <c r="C115" s="2"/>
      <c r="D115" s="2"/>
      <c r="E115" s="2"/>
      <c r="F115" s="2"/>
      <c r="G115" s="9"/>
      <c r="I115" s="8">
        <v>0.26760624021177498</v>
      </c>
      <c r="J115" s="2"/>
      <c r="K115" s="2"/>
      <c r="L115" s="2"/>
      <c r="M115" s="2"/>
      <c r="N115" s="2"/>
      <c r="O115" s="9"/>
    </row>
    <row r="116" spans="1:15">
      <c r="A116" s="8">
        <v>-0.20951501427336799</v>
      </c>
      <c r="B116" s="2"/>
      <c r="C116" s="2"/>
      <c r="D116" s="2"/>
      <c r="E116" s="2"/>
      <c r="F116" s="2"/>
      <c r="G116" s="9"/>
      <c r="I116" s="8">
        <v>-0.20951501427336799</v>
      </c>
      <c r="J116" s="2"/>
      <c r="K116" s="2"/>
      <c r="L116" s="2"/>
      <c r="M116" s="2"/>
      <c r="N116" s="2"/>
      <c r="O116" s="9"/>
    </row>
    <row r="117" spans="1:15">
      <c r="A117" s="8">
        <v>-0.68663626899303098</v>
      </c>
      <c r="B117" s="2">
        <v>1.5786392099680699</v>
      </c>
      <c r="C117" s="2">
        <v>1.6766936096248699</v>
      </c>
      <c r="D117" s="2">
        <v>1.3560258571931201</v>
      </c>
      <c r="E117" s="2">
        <v>1.37106786227174</v>
      </c>
      <c r="F117" s="2">
        <v>1.4248816366310699</v>
      </c>
      <c r="G117" s="9">
        <v>1.4183012913197499</v>
      </c>
      <c r="I117" s="8">
        <v>-0.68663626899303098</v>
      </c>
      <c r="J117" s="2">
        <v>1.5440680443502799</v>
      </c>
      <c r="K117" s="2">
        <v>1.5078558716958299</v>
      </c>
      <c r="L117" s="2">
        <v>1.3856062735983099</v>
      </c>
      <c r="M117" s="2">
        <v>1.4409090820652199</v>
      </c>
      <c r="N117" s="2">
        <v>1.4329692908744101</v>
      </c>
      <c r="O117" s="9">
        <v>1.4265112613645801</v>
      </c>
    </row>
    <row r="118" spans="1:15">
      <c r="A118" s="8">
        <v>-1.16375752160202</v>
      </c>
      <c r="B118" s="2">
        <v>1.2329961103921501</v>
      </c>
      <c r="C118" s="2">
        <v>1.2380461031287999</v>
      </c>
      <c r="D118" s="2">
        <v>0.95424250943932498</v>
      </c>
      <c r="E118" s="2">
        <v>0.91169015875386095</v>
      </c>
      <c r="F118" s="2">
        <v>0.95999483832841603</v>
      </c>
      <c r="G118" s="9">
        <v>0.98272338766854495</v>
      </c>
      <c r="I118" s="8">
        <v>-1.16375752160202</v>
      </c>
      <c r="J118" s="2">
        <v>1.1139433523068401</v>
      </c>
      <c r="K118" s="2">
        <v>1.14612803567824</v>
      </c>
      <c r="L118" s="2">
        <v>1.00860017176192</v>
      </c>
      <c r="M118" s="2">
        <v>1.04532297878666</v>
      </c>
      <c r="N118" s="2">
        <v>1.02118929906994</v>
      </c>
      <c r="O118" s="9">
        <v>0.97266559226611105</v>
      </c>
    </row>
    <row r="119" spans="1:15">
      <c r="A119" s="8">
        <v>-1.6408787699896701</v>
      </c>
      <c r="B119" s="2">
        <v>0.79309160017657998</v>
      </c>
      <c r="C119" s="2">
        <v>0.81690383937566002</v>
      </c>
      <c r="D119" s="2">
        <v>0.489958479424835</v>
      </c>
      <c r="E119" s="2">
        <v>0.456366033129043</v>
      </c>
      <c r="F119" s="2">
        <v>0.456366033129043</v>
      </c>
      <c r="G119" s="9">
        <v>0.56937390961504597</v>
      </c>
      <c r="I119" s="8">
        <v>-1.6408787699896701</v>
      </c>
      <c r="J119" s="2">
        <v>0.69983772586724602</v>
      </c>
      <c r="K119" s="2">
        <v>0.62221402296629502</v>
      </c>
      <c r="L119" s="2">
        <v>0.517195897949974</v>
      </c>
      <c r="M119" s="2">
        <v>0.55388302664387401</v>
      </c>
      <c r="N119" s="2">
        <v>0.55022835305509399</v>
      </c>
      <c r="O119" s="9">
        <v>1.1931245983544601</v>
      </c>
    </row>
    <row r="120" spans="1:15">
      <c r="A120" s="8">
        <v>-2.1180000057132902</v>
      </c>
      <c r="B120" s="2">
        <v>0.37106786227173599</v>
      </c>
      <c r="C120" s="2">
        <v>0.34439227368511099</v>
      </c>
      <c r="D120" s="2">
        <v>3.74264979406237E-2</v>
      </c>
      <c r="E120" s="2">
        <v>-4.0958607678906397E-2</v>
      </c>
      <c r="F120" s="2">
        <v>0.16435285578443701</v>
      </c>
      <c r="G120" s="9">
        <v>8.63598306747482E-2</v>
      </c>
      <c r="I120" s="8">
        <v>-2.1180000057132902</v>
      </c>
      <c r="J120" s="2">
        <v>0.35024801833416302</v>
      </c>
      <c r="K120" s="2">
        <v>0.247973266361807</v>
      </c>
      <c r="L120" s="2">
        <v>6.4457989226918394E-2</v>
      </c>
      <c r="M120" s="2">
        <v>0.14301480025409499</v>
      </c>
      <c r="N120" s="2">
        <v>0.155336037465062</v>
      </c>
      <c r="O120" s="9">
        <v>8.9905111439397903E-2</v>
      </c>
    </row>
    <row r="121" spans="1:15">
      <c r="A121" s="10" t="s">
        <v>12</v>
      </c>
      <c r="G121" s="4"/>
      <c r="I121" s="10" t="s">
        <v>12</v>
      </c>
      <c r="O121" s="4"/>
    </row>
    <row r="122" spans="1:15">
      <c r="A122" s="5"/>
      <c r="B122" s="6" t="s">
        <v>255</v>
      </c>
      <c r="C122" s="6" t="s">
        <v>256</v>
      </c>
      <c r="D122" s="6" t="s">
        <v>257</v>
      </c>
      <c r="G122" s="4"/>
      <c r="I122" s="5"/>
      <c r="J122" s="6" t="s">
        <v>255</v>
      </c>
      <c r="K122" s="6" t="s">
        <v>256</v>
      </c>
      <c r="L122" s="6" t="s">
        <v>257</v>
      </c>
      <c r="O122" s="4"/>
    </row>
    <row r="123" spans="1:15">
      <c r="A123" s="11" t="s">
        <v>4</v>
      </c>
      <c r="B123" s="2"/>
      <c r="C123" s="2"/>
      <c r="D123" s="2"/>
      <c r="G123" s="4"/>
      <c r="I123" s="11" t="s">
        <v>4</v>
      </c>
      <c r="J123" s="2"/>
      <c r="K123" s="2"/>
      <c r="L123" s="2"/>
      <c r="O123" s="4"/>
    </row>
    <row r="124" spans="1:15">
      <c r="A124" s="11" t="s">
        <v>5</v>
      </c>
      <c r="B124" s="2">
        <v>0.88870000000000005</v>
      </c>
      <c r="C124" s="2">
        <v>0.95479999999999998</v>
      </c>
      <c r="D124" s="2">
        <v>0.91110000000000002</v>
      </c>
      <c r="G124" s="4"/>
      <c r="I124" s="11" t="s">
        <v>5</v>
      </c>
      <c r="J124" s="2">
        <v>0.86970000000000003</v>
      </c>
      <c r="K124" s="2">
        <v>0.9264</v>
      </c>
      <c r="L124" s="2">
        <v>0.84809999999999997</v>
      </c>
      <c r="O124" s="4"/>
    </row>
    <row r="125" spans="1:15">
      <c r="A125" s="11" t="s">
        <v>6</v>
      </c>
      <c r="B125" s="2">
        <v>2.2530000000000001</v>
      </c>
      <c r="C125" s="2">
        <v>2.0310000000000001</v>
      </c>
      <c r="D125" s="2">
        <v>2.0350000000000001</v>
      </c>
      <c r="G125" s="4"/>
      <c r="I125" s="11" t="s">
        <v>6</v>
      </c>
      <c r="J125" s="2">
        <v>2.1240000000000001</v>
      </c>
      <c r="K125" s="2">
        <v>2.069</v>
      </c>
      <c r="L125" s="2">
        <v>2.0449999999999999</v>
      </c>
      <c r="O125" s="4"/>
    </row>
    <row r="126" spans="1:15">
      <c r="A126" s="11" t="s">
        <v>8</v>
      </c>
      <c r="B126" s="2">
        <f>LOG(5,10)</f>
        <v>0.69897000433601875</v>
      </c>
      <c r="C126" s="2">
        <f t="shared" ref="C126:D126" si="30">LOG(5,10)</f>
        <v>0.69897000433601875</v>
      </c>
      <c r="D126" s="2">
        <f t="shared" si="30"/>
        <v>0.69897000433601875</v>
      </c>
      <c r="G126" s="4"/>
      <c r="I126" s="11" t="s">
        <v>8</v>
      </c>
      <c r="J126" s="2">
        <f>LOG(5,10)</f>
        <v>0.69897000433601875</v>
      </c>
      <c r="K126" s="2">
        <f t="shared" ref="K126:L126" si="31">LOG(5,10)</f>
        <v>0.69897000433601875</v>
      </c>
      <c r="L126" s="2">
        <f t="shared" si="31"/>
        <v>0.69897000433601875</v>
      </c>
      <c r="O126" s="4"/>
    </row>
    <row r="127" spans="1:15">
      <c r="A127" s="11" t="s">
        <v>9</v>
      </c>
      <c r="B127" s="2">
        <f>(B126-B125)/B124</f>
        <v>-1.7486553343805349</v>
      </c>
      <c r="C127" s="2">
        <f t="shared" ref="C127" si="32">(C126-C125)/C124</f>
        <v>-1.3950879719983047</v>
      </c>
      <c r="D127" s="2">
        <f t="shared" ref="D127" si="33">(D126-D125)/D124</f>
        <v>-1.466392268317398</v>
      </c>
      <c r="G127" s="4"/>
      <c r="I127" s="11" t="s">
        <v>9</v>
      </c>
      <c r="J127" s="2">
        <f>(J126-J125)/J124</f>
        <v>-1.6385305227825473</v>
      </c>
      <c r="K127" s="2">
        <f t="shared" ref="K127" si="34">(K126-K125)/K124</f>
        <v>-1.4788752112089607</v>
      </c>
      <c r="L127" s="2">
        <f t="shared" ref="L127" si="35">(L126-L125)/L124</f>
        <v>-1.5871123637118043</v>
      </c>
      <c r="O127" s="4"/>
    </row>
    <row r="128" spans="1:15">
      <c r="A128" s="11" t="s">
        <v>10</v>
      </c>
      <c r="B128" s="2">
        <f>10^B127</f>
        <v>1.7837938637545785E-2</v>
      </c>
      <c r="C128" s="2">
        <f t="shared" ref="C128" si="36">10^C127</f>
        <v>4.0263546701158281E-2</v>
      </c>
      <c r="D128" s="2">
        <f t="shared" ref="D128" si="37">10^D127</f>
        <v>3.4167069547424579E-2</v>
      </c>
      <c r="G128" s="4"/>
      <c r="I128" s="11" t="s">
        <v>10</v>
      </c>
      <c r="J128" s="2">
        <f>10^J127</f>
        <v>2.2986321527215609E-2</v>
      </c>
      <c r="K128" s="2">
        <f t="shared" ref="K128" si="38">10^K127</f>
        <v>3.3198983674962754E-2</v>
      </c>
      <c r="L128" s="2">
        <f t="shared" ref="L128" si="39">10^L127</f>
        <v>2.5875433611896002E-2</v>
      </c>
      <c r="O128" s="4"/>
    </row>
    <row r="129" spans="1:15">
      <c r="A129" s="12" t="s">
        <v>11</v>
      </c>
      <c r="B129" s="33">
        <f>B128/$B128</f>
        <v>1</v>
      </c>
      <c r="C129" s="33">
        <f t="shared" ref="C129" si="40">C128/$B128</f>
        <v>2.2571860751000936</v>
      </c>
      <c r="D129" s="33">
        <f t="shared" ref="D129" si="41">D128/$B128</f>
        <v>1.9154158023342893</v>
      </c>
      <c r="E129" s="13"/>
      <c r="F129" s="13"/>
      <c r="G129" s="16"/>
      <c r="I129" s="12" t="s">
        <v>11</v>
      </c>
      <c r="J129" s="33">
        <f>J128/$J128</f>
        <v>1</v>
      </c>
      <c r="K129" s="33">
        <f>K128/$J128</f>
        <v>1.4442930172909763</v>
      </c>
      <c r="L129" s="33">
        <f>L128/$J128</f>
        <v>1.125688317778889</v>
      </c>
      <c r="M129" s="13"/>
      <c r="N129" s="13"/>
      <c r="O129" s="16"/>
    </row>
  </sheetData>
  <mergeCells count="56">
    <mergeCell ref="B112:C112"/>
    <mergeCell ref="D112:E112"/>
    <mergeCell ref="F112:G112"/>
    <mergeCell ref="J102:K102"/>
    <mergeCell ref="L102:M102"/>
    <mergeCell ref="N102:O102"/>
    <mergeCell ref="J112:K112"/>
    <mergeCell ref="L112:M112"/>
    <mergeCell ref="N112:O112"/>
    <mergeCell ref="T71:U71"/>
    <mergeCell ref="J71:K71"/>
    <mergeCell ref="V71:W71"/>
    <mergeCell ref="R81:S81"/>
    <mergeCell ref="T81:U81"/>
    <mergeCell ref="V81:W81"/>
    <mergeCell ref="B102:C102"/>
    <mergeCell ref="D102:E102"/>
    <mergeCell ref="F102:G102"/>
    <mergeCell ref="L71:M71"/>
    <mergeCell ref="N71:O71"/>
    <mergeCell ref="J81:K81"/>
    <mergeCell ref="L81:M81"/>
    <mergeCell ref="N81:O81"/>
    <mergeCell ref="R71:S71"/>
    <mergeCell ref="B71:C71"/>
    <mergeCell ref="D71:E71"/>
    <mergeCell ref="F71:G71"/>
    <mergeCell ref="B81:C81"/>
    <mergeCell ref="D81:E81"/>
    <mergeCell ref="F81:G81"/>
    <mergeCell ref="J42:K42"/>
    <mergeCell ref="L42:M42"/>
    <mergeCell ref="N42:O42"/>
    <mergeCell ref="J52:K52"/>
    <mergeCell ref="L52:M52"/>
    <mergeCell ref="N52:O52"/>
    <mergeCell ref="B42:C42"/>
    <mergeCell ref="D42:E42"/>
    <mergeCell ref="F42:G42"/>
    <mergeCell ref="B52:C52"/>
    <mergeCell ref="D52:E52"/>
    <mergeCell ref="F52:G52"/>
    <mergeCell ref="J14:K14"/>
    <mergeCell ref="L14:M14"/>
    <mergeCell ref="N14:O14"/>
    <mergeCell ref="J24:K24"/>
    <mergeCell ref="L24:M24"/>
    <mergeCell ref="N24:O24"/>
    <mergeCell ref="B24:C24"/>
    <mergeCell ref="D24:E24"/>
    <mergeCell ref="F24:G24"/>
    <mergeCell ref="B2:D2"/>
    <mergeCell ref="F2:H2"/>
    <mergeCell ref="B14:C14"/>
    <mergeCell ref="D14:E14"/>
    <mergeCell ref="F14:G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FE36E-DF75-824C-A9C4-4060EEB1E594}">
  <dimension ref="A1:W105"/>
  <sheetViews>
    <sheetView topLeftCell="A77" zoomScale="86" workbookViewId="0">
      <selection activeCell="A2" sqref="A2:C9"/>
    </sheetView>
  </sheetViews>
  <sheetFormatPr baseColWidth="10" defaultRowHeight="16"/>
  <cols>
    <col min="1" max="1" width="11.83203125" style="1" customWidth="1"/>
    <col min="2" max="16384" width="10.83203125" style="1"/>
  </cols>
  <sheetData>
    <row r="1" spans="1:14" s="25" customFormat="1">
      <c r="A1" s="25" t="s">
        <v>237</v>
      </c>
    </row>
    <row r="2" spans="1:14" s="25" customFormat="1">
      <c r="A2" s="28"/>
      <c r="B2" s="32" t="s">
        <v>238</v>
      </c>
      <c r="C2" s="32" t="s">
        <v>239</v>
      </c>
      <c r="D2" s="32" t="s">
        <v>2</v>
      </c>
      <c r="E2" s="32" t="s">
        <v>240</v>
      </c>
      <c r="F2" s="32" t="s">
        <v>3</v>
      </c>
      <c r="G2" s="31" t="s">
        <v>241</v>
      </c>
    </row>
    <row r="3" spans="1:14">
      <c r="A3" s="20">
        <v>44827</v>
      </c>
      <c r="D3" s="2">
        <v>1.2505147999999999</v>
      </c>
      <c r="F3" s="2">
        <v>2.6248079299999998</v>
      </c>
      <c r="G3" s="4"/>
    </row>
    <row r="4" spans="1:14">
      <c r="A4" s="20">
        <v>44830</v>
      </c>
      <c r="D4" s="2">
        <v>1.3088480300000001</v>
      </c>
      <c r="F4" s="2">
        <v>3.3763878300000001</v>
      </c>
      <c r="G4" s="4"/>
    </row>
    <row r="5" spans="1:14">
      <c r="A5" s="20">
        <v>44834</v>
      </c>
      <c r="D5" s="2">
        <v>1.54443178</v>
      </c>
      <c r="F5" s="2">
        <v>4.8216681000000001</v>
      </c>
      <c r="G5" s="4"/>
    </row>
    <row r="6" spans="1:14">
      <c r="A6" s="15" t="s">
        <v>247</v>
      </c>
      <c r="B6" s="2">
        <v>21.640579800000001</v>
      </c>
      <c r="C6" s="2">
        <v>2.3692769</v>
      </c>
      <c r="E6" s="2">
        <v>18.332391999999999</v>
      </c>
      <c r="G6" s="9">
        <v>110.208074</v>
      </c>
    </row>
    <row r="7" spans="1:14">
      <c r="A7" s="20">
        <v>45303</v>
      </c>
      <c r="B7" s="2">
        <v>14.600299100000001</v>
      </c>
      <c r="C7" s="2">
        <v>1.2003708900000001</v>
      </c>
      <c r="E7" s="2">
        <v>7.3878098400000001</v>
      </c>
      <c r="G7" s="9">
        <v>73.7782591</v>
      </c>
    </row>
    <row r="8" spans="1:14">
      <c r="A8" s="20">
        <v>45309</v>
      </c>
      <c r="B8" s="2">
        <v>49.834276000000003</v>
      </c>
      <c r="C8" s="2">
        <v>1.97457226</v>
      </c>
      <c r="E8" s="2">
        <v>17.90888</v>
      </c>
      <c r="G8" s="9">
        <v>212.24984699999999</v>
      </c>
    </row>
    <row r="9" spans="1:14">
      <c r="A9" s="21">
        <v>45317</v>
      </c>
      <c r="B9" s="33">
        <v>37.827580699999999</v>
      </c>
      <c r="C9" s="33">
        <v>1.1031067299999999</v>
      </c>
      <c r="D9" s="13"/>
      <c r="E9" s="33">
        <v>22.032104499999999</v>
      </c>
      <c r="F9" s="13"/>
      <c r="G9" s="14">
        <v>132.54492300000001</v>
      </c>
    </row>
    <row r="11" spans="1:14" s="25" customFormat="1">
      <c r="A11" s="3" t="s">
        <v>243</v>
      </c>
      <c r="F11" s="3" t="s">
        <v>244</v>
      </c>
      <c r="K11" s="37" t="s">
        <v>245</v>
      </c>
    </row>
    <row r="12" spans="1:14" s="25" customFormat="1">
      <c r="A12" s="28" t="s">
        <v>242</v>
      </c>
      <c r="B12" s="32"/>
      <c r="C12" s="32"/>
      <c r="D12" s="31"/>
      <c r="F12" s="28" t="s">
        <v>242</v>
      </c>
      <c r="G12" s="32"/>
      <c r="H12" s="32"/>
      <c r="I12" s="31"/>
      <c r="K12" s="29" t="s">
        <v>242</v>
      </c>
      <c r="L12" s="32"/>
      <c r="M12" s="32"/>
      <c r="N12" s="31"/>
    </row>
    <row r="13" spans="1:14">
      <c r="A13" s="5" t="s">
        <v>111</v>
      </c>
      <c r="B13" s="6" t="s">
        <v>1</v>
      </c>
      <c r="C13" s="6" t="s">
        <v>2</v>
      </c>
      <c r="D13" s="7" t="s">
        <v>3</v>
      </c>
      <c r="F13" s="5" t="s">
        <v>111</v>
      </c>
      <c r="G13" s="6" t="s">
        <v>1</v>
      </c>
      <c r="H13" s="6" t="s">
        <v>2</v>
      </c>
      <c r="I13" s="7" t="s">
        <v>3</v>
      </c>
      <c r="K13" s="5" t="s">
        <v>111</v>
      </c>
      <c r="L13" s="6" t="s">
        <v>1</v>
      </c>
      <c r="M13" s="6" t="s">
        <v>2</v>
      </c>
      <c r="N13" s="7" t="s">
        <v>3</v>
      </c>
    </row>
    <row r="14" spans="1:14">
      <c r="A14" s="8">
        <v>6.25</v>
      </c>
      <c r="B14" s="27" t="s">
        <v>153</v>
      </c>
      <c r="C14" s="27" t="s">
        <v>51</v>
      </c>
      <c r="D14" s="9">
        <v>35.200000000000003</v>
      </c>
      <c r="F14" s="8">
        <v>10</v>
      </c>
      <c r="G14" s="27" t="s">
        <v>108</v>
      </c>
      <c r="H14" s="27" t="s">
        <v>148</v>
      </c>
      <c r="I14" s="26" t="s">
        <v>127</v>
      </c>
      <c r="K14" s="8">
        <v>6.25</v>
      </c>
      <c r="L14" s="2"/>
      <c r="M14" s="27" t="s">
        <v>132</v>
      </c>
      <c r="N14" s="26" t="s">
        <v>122</v>
      </c>
    </row>
    <row r="15" spans="1:14">
      <c r="A15" s="8">
        <v>3.125</v>
      </c>
      <c r="B15" s="2">
        <v>41.6</v>
      </c>
      <c r="C15" s="2">
        <v>33.1</v>
      </c>
      <c r="D15" s="9">
        <v>18.399999999999999</v>
      </c>
      <c r="F15" s="8">
        <v>4.5454545499999996</v>
      </c>
      <c r="G15" s="27" t="s">
        <v>166</v>
      </c>
      <c r="H15" s="27" t="s">
        <v>35</v>
      </c>
      <c r="I15" s="26" t="s">
        <v>174</v>
      </c>
      <c r="K15" s="8">
        <v>2.7777777800000001</v>
      </c>
      <c r="L15" s="27" t="s">
        <v>225</v>
      </c>
      <c r="M15" s="27" t="s">
        <v>88</v>
      </c>
      <c r="N15" s="26" t="s">
        <v>221</v>
      </c>
    </row>
    <row r="16" spans="1:14">
      <c r="A16" s="8">
        <v>1.5625</v>
      </c>
      <c r="B16" s="2">
        <v>23.9</v>
      </c>
      <c r="C16" s="2">
        <v>18.7</v>
      </c>
      <c r="D16" s="9">
        <v>9.08</v>
      </c>
      <c r="F16" s="8">
        <v>2.0661157000000001</v>
      </c>
      <c r="G16" s="27" t="s">
        <v>203</v>
      </c>
      <c r="H16" s="27" t="s">
        <v>246</v>
      </c>
      <c r="I16" s="26" t="s">
        <v>171</v>
      </c>
      <c r="K16" s="8">
        <v>1.2345679000000001</v>
      </c>
      <c r="L16" s="27" t="s">
        <v>208</v>
      </c>
      <c r="M16" s="27" t="s">
        <v>141</v>
      </c>
      <c r="N16" s="9">
        <v>40</v>
      </c>
    </row>
    <row r="17" spans="1:14">
      <c r="A17" s="8">
        <v>0.78125</v>
      </c>
      <c r="B17" s="2">
        <v>12.8</v>
      </c>
      <c r="C17" s="2">
        <v>10.5</v>
      </c>
      <c r="D17" s="9">
        <v>6.09</v>
      </c>
      <c r="F17" s="8">
        <v>0.93914350000000002</v>
      </c>
      <c r="G17" s="27" t="s">
        <v>74</v>
      </c>
      <c r="H17" s="27" t="s">
        <v>52</v>
      </c>
      <c r="I17" s="9">
        <v>28.7</v>
      </c>
      <c r="K17" s="8">
        <v>0.54869683999999996</v>
      </c>
      <c r="L17" s="27" t="s">
        <v>196</v>
      </c>
      <c r="M17" s="2">
        <v>46.1</v>
      </c>
      <c r="N17" s="9">
        <v>21.7</v>
      </c>
    </row>
    <row r="18" spans="1:14">
      <c r="A18" s="8">
        <v>0.390625</v>
      </c>
      <c r="B18" s="2">
        <v>6.32</v>
      </c>
      <c r="C18" s="2">
        <v>6.57</v>
      </c>
      <c r="D18" s="9">
        <v>3.42</v>
      </c>
      <c r="F18" s="8">
        <v>0.42688341000000002</v>
      </c>
      <c r="G18" s="2">
        <v>43.3</v>
      </c>
      <c r="H18" s="2">
        <v>35.700000000000003</v>
      </c>
      <c r="I18" s="9">
        <v>16.2</v>
      </c>
      <c r="K18" s="8">
        <v>0.24386526</v>
      </c>
      <c r="L18" s="2">
        <v>36.5</v>
      </c>
      <c r="M18" s="2">
        <v>27</v>
      </c>
      <c r="N18" s="9">
        <v>12.2</v>
      </c>
    </row>
    <row r="19" spans="1:14">
      <c r="A19" s="8">
        <v>0.1953125</v>
      </c>
      <c r="B19" s="2">
        <v>4.0199999999999996</v>
      </c>
      <c r="C19" s="2">
        <v>2.86</v>
      </c>
      <c r="D19" s="9">
        <v>1.39</v>
      </c>
      <c r="F19" s="8">
        <v>0.19403791000000001</v>
      </c>
      <c r="G19" s="2">
        <v>25.3</v>
      </c>
      <c r="H19" s="2">
        <v>18.600000000000001</v>
      </c>
      <c r="I19" s="9">
        <v>7.23</v>
      </c>
      <c r="K19" s="8">
        <v>0.10838456</v>
      </c>
      <c r="L19" s="2">
        <v>16.600000000000001</v>
      </c>
      <c r="M19" s="2">
        <v>14.6</v>
      </c>
      <c r="N19" s="9">
        <v>6.08</v>
      </c>
    </row>
    <row r="20" spans="1:14">
      <c r="A20" s="8">
        <v>9.765625E-2</v>
      </c>
      <c r="B20" s="2">
        <v>2.1800000000000002</v>
      </c>
      <c r="C20" s="2">
        <v>1.26</v>
      </c>
      <c r="D20" s="9">
        <v>0.64</v>
      </c>
      <c r="F20" s="8">
        <v>8.8199050000000001E-2</v>
      </c>
      <c r="G20" s="2">
        <v>13.1</v>
      </c>
      <c r="H20" s="2">
        <v>9.98</v>
      </c>
      <c r="I20" s="9">
        <v>4.01</v>
      </c>
      <c r="K20" s="8">
        <v>4.8170919999999999E-2</v>
      </c>
      <c r="L20" s="2">
        <v>10.1</v>
      </c>
      <c r="M20" s="2">
        <v>6.78</v>
      </c>
      <c r="N20" s="9">
        <v>2.4500000000000002</v>
      </c>
    </row>
    <row r="21" spans="1:14">
      <c r="A21" s="8">
        <v>4.8828129999999997E-2</v>
      </c>
      <c r="B21" s="2">
        <v>0.94</v>
      </c>
      <c r="C21" s="2">
        <v>1.05</v>
      </c>
      <c r="D21" s="9">
        <v>0.48</v>
      </c>
      <c r="F21" s="8">
        <v>4.0090479999999998E-2</v>
      </c>
      <c r="G21" s="2">
        <v>5.04</v>
      </c>
      <c r="H21" s="2">
        <v>4.1100000000000003</v>
      </c>
      <c r="I21" s="9">
        <v>1.94</v>
      </c>
      <c r="K21" s="8">
        <v>2.1409299999999999E-2</v>
      </c>
      <c r="L21" s="2">
        <v>5.12</v>
      </c>
      <c r="M21" s="2">
        <v>3.44</v>
      </c>
      <c r="N21" s="9">
        <v>1.21</v>
      </c>
    </row>
    <row r="22" spans="1:14" s="25" customFormat="1">
      <c r="A22" s="10" t="s">
        <v>93</v>
      </c>
      <c r="D22" s="34"/>
      <c r="F22" s="10" t="s">
        <v>93</v>
      </c>
      <c r="I22" s="34"/>
      <c r="K22" s="10" t="s">
        <v>93</v>
      </c>
      <c r="N22" s="34"/>
    </row>
    <row r="23" spans="1:14">
      <c r="A23" s="5" t="s">
        <v>111</v>
      </c>
      <c r="B23" s="6" t="s">
        <v>1</v>
      </c>
      <c r="C23" s="6" t="s">
        <v>2</v>
      </c>
      <c r="D23" s="7" t="s">
        <v>3</v>
      </c>
      <c r="F23" s="5" t="s">
        <v>111</v>
      </c>
      <c r="G23" s="6" t="s">
        <v>1</v>
      </c>
      <c r="H23" s="6" t="s">
        <v>2</v>
      </c>
      <c r="I23" s="7" t="s">
        <v>3</v>
      </c>
      <c r="K23" s="5" t="s">
        <v>111</v>
      </c>
      <c r="L23" s="6" t="s">
        <v>1</v>
      </c>
      <c r="M23" s="6" t="s">
        <v>2</v>
      </c>
      <c r="N23" s="7" t="s">
        <v>3</v>
      </c>
    </row>
    <row r="24" spans="1:14">
      <c r="A24" s="8">
        <v>0.79588001734407499</v>
      </c>
      <c r="B24" s="2"/>
      <c r="C24" s="2"/>
      <c r="D24" s="9">
        <v>1.5465426634781301</v>
      </c>
      <c r="F24" s="8">
        <v>1</v>
      </c>
      <c r="G24" s="2"/>
      <c r="H24" s="2"/>
      <c r="I24" s="9"/>
      <c r="K24" s="8">
        <v>0.79588001734407499</v>
      </c>
      <c r="L24" s="2"/>
      <c r="M24" s="2"/>
      <c r="N24" s="9"/>
    </row>
    <row r="25" spans="1:14">
      <c r="A25" s="8">
        <v>0.49485002168009401</v>
      </c>
      <c r="B25" s="2">
        <v>1.6190933306267401</v>
      </c>
      <c r="C25" s="2">
        <v>1.51982799377572</v>
      </c>
      <c r="D25" s="9">
        <v>1.2648178230095399</v>
      </c>
      <c r="F25" s="8">
        <v>0.65757731961208798</v>
      </c>
      <c r="G25" s="2"/>
      <c r="H25" s="2"/>
      <c r="I25" s="9"/>
      <c r="K25" s="8">
        <v>0.44369749958014798</v>
      </c>
      <c r="L25" s="2"/>
      <c r="M25" s="2"/>
      <c r="N25" s="9"/>
    </row>
    <row r="26" spans="1:14">
      <c r="A26" s="8">
        <v>0.19382002601611301</v>
      </c>
      <c r="B26" s="2">
        <v>1.37839790094814</v>
      </c>
      <c r="C26" s="2">
        <v>1.2718416065364999</v>
      </c>
      <c r="D26" s="9">
        <v>0.95808584852108503</v>
      </c>
      <c r="F26" s="8">
        <v>0.31515463783443398</v>
      </c>
      <c r="G26" s="2"/>
      <c r="H26" s="2"/>
      <c r="I26" s="9"/>
      <c r="K26" s="8">
        <v>9.1514980687055797E-2</v>
      </c>
      <c r="L26" s="2"/>
      <c r="M26" s="2"/>
      <c r="N26" s="9">
        <v>1.6020599913279601</v>
      </c>
    </row>
    <row r="27" spans="1:14">
      <c r="A27" s="8">
        <v>-0.107209969647868</v>
      </c>
      <c r="B27" s="2">
        <v>1.1072099696478701</v>
      </c>
      <c r="C27" s="2">
        <v>1.02118929906994</v>
      </c>
      <c r="D27" s="9">
        <v>0.78461729263287505</v>
      </c>
      <c r="F27" s="8">
        <v>-2.72680429877721E-2</v>
      </c>
      <c r="G27" s="2"/>
      <c r="H27" s="2"/>
      <c r="I27" s="9">
        <v>1.4578818967339899</v>
      </c>
      <c r="K27" s="8">
        <v>-0.26066754094209199</v>
      </c>
      <c r="L27" s="2"/>
      <c r="M27" s="2">
        <v>1.66370092538965</v>
      </c>
      <c r="N27" s="9">
        <v>1.33645973384853</v>
      </c>
    </row>
    <row r="28" spans="1:14">
      <c r="A28" s="8">
        <v>-0.40823996531184997</v>
      </c>
      <c r="B28" s="2">
        <v>0.80071707828238503</v>
      </c>
      <c r="C28" s="2">
        <v>0.81756536955978099</v>
      </c>
      <c r="D28" s="9">
        <v>0.53402610605613499</v>
      </c>
      <c r="F28" s="8">
        <v>-0.36969072288510502</v>
      </c>
      <c r="G28" s="2">
        <v>1.63648789635337</v>
      </c>
      <c r="H28" s="2">
        <v>1.5526682161121901</v>
      </c>
      <c r="I28" s="9">
        <v>1.2095150145426301</v>
      </c>
      <c r="K28" s="8">
        <v>-0.61285006301096301</v>
      </c>
      <c r="L28" s="2">
        <v>1.56229286445647</v>
      </c>
      <c r="M28" s="2">
        <v>1.43136376415899</v>
      </c>
      <c r="N28" s="9">
        <v>1.0863598306747499</v>
      </c>
    </row>
    <row r="29" spans="1:14">
      <c r="A29" s="8">
        <v>-0.70926996097583095</v>
      </c>
      <c r="B29" s="2">
        <v>0.60422605308446997</v>
      </c>
      <c r="C29" s="2">
        <v>0.456366033129043</v>
      </c>
      <c r="D29" s="9">
        <v>0.14301480025409499</v>
      </c>
      <c r="F29" s="8">
        <v>-0.71211341184619803</v>
      </c>
      <c r="G29" s="2">
        <v>1.40312052117582</v>
      </c>
      <c r="H29" s="2">
        <v>1.26951294421792</v>
      </c>
      <c r="I29" s="9">
        <v>0.85913829729453095</v>
      </c>
      <c r="K29" s="8">
        <v>-0.96503258112232504</v>
      </c>
      <c r="L29" s="2">
        <v>1.2201080880400601</v>
      </c>
      <c r="M29" s="2">
        <v>1.16435285578444</v>
      </c>
      <c r="N29" s="9">
        <v>0.78390357927273502</v>
      </c>
    </row>
    <row r="30" spans="1:14">
      <c r="A30" s="8">
        <v>-1.0102999566398101</v>
      </c>
      <c r="B30" s="2">
        <v>0.338456493604605</v>
      </c>
      <c r="C30" s="2">
        <v>0.10037054511756301</v>
      </c>
      <c r="D30" s="9">
        <v>-0.19382002601611301</v>
      </c>
      <c r="F30" s="8">
        <v>-1.0545360926684</v>
      </c>
      <c r="G30" s="2">
        <v>1.11727129565576</v>
      </c>
      <c r="H30" s="2">
        <v>0.999130541287371</v>
      </c>
      <c r="I30" s="9">
        <v>0.60314437262018195</v>
      </c>
      <c r="K30" s="8">
        <v>-1.31721505916392</v>
      </c>
      <c r="L30" s="2">
        <v>1.00432137378264</v>
      </c>
      <c r="M30" s="2">
        <v>0.83122969386706302</v>
      </c>
      <c r="N30" s="9">
        <v>0.38916608436453198</v>
      </c>
    </row>
    <row r="31" spans="1:14">
      <c r="A31" s="8">
        <v>-1.31132990783204</v>
      </c>
      <c r="B31" s="2">
        <v>-2.6872146400301399E-2</v>
      </c>
      <c r="C31" s="2">
        <v>2.1189299069938099E-2</v>
      </c>
      <c r="D31" s="9">
        <v>-0.31875876262441299</v>
      </c>
      <c r="F31" s="8">
        <v>-1.3969587439464499</v>
      </c>
      <c r="G31" s="2">
        <v>0.702430536445525</v>
      </c>
      <c r="H31" s="2">
        <v>0.61384182187606895</v>
      </c>
      <c r="I31" s="9">
        <v>0.28780172993022601</v>
      </c>
      <c r="K31" s="8">
        <v>-1.66939753219679</v>
      </c>
      <c r="L31" s="2">
        <v>0.70926996097583095</v>
      </c>
      <c r="M31" s="2">
        <v>0.53655844257152996</v>
      </c>
      <c r="N31" s="9">
        <v>8.2785370316450099E-2</v>
      </c>
    </row>
    <row r="32" spans="1:14" s="25" customFormat="1">
      <c r="A32" s="10" t="s">
        <v>12</v>
      </c>
      <c r="D32" s="34"/>
      <c r="F32" s="10" t="s">
        <v>12</v>
      </c>
      <c r="I32" s="34"/>
      <c r="K32" s="10" t="s">
        <v>12</v>
      </c>
      <c r="N32" s="34"/>
    </row>
    <row r="33" spans="1:18">
      <c r="A33" s="5"/>
      <c r="B33" s="6" t="s">
        <v>1</v>
      </c>
      <c r="C33" s="6" t="s">
        <v>2</v>
      </c>
      <c r="D33" s="7" t="s">
        <v>3</v>
      </c>
      <c r="F33" s="5"/>
      <c r="G33" s="6" t="s">
        <v>1</v>
      </c>
      <c r="H33" s="6" t="s">
        <v>2</v>
      </c>
      <c r="I33" s="7" t="s">
        <v>3</v>
      </c>
      <c r="K33" s="5"/>
      <c r="L33" s="6" t="s">
        <v>1</v>
      </c>
      <c r="M33" s="6" t="s">
        <v>2</v>
      </c>
      <c r="N33" s="7" t="s">
        <v>3</v>
      </c>
    </row>
    <row r="34" spans="1:18">
      <c r="A34" s="11" t="s">
        <v>4</v>
      </c>
      <c r="B34" s="2"/>
      <c r="C34" s="2"/>
      <c r="D34" s="9"/>
      <c r="F34" s="11" t="s">
        <v>4</v>
      </c>
      <c r="G34" s="2"/>
      <c r="H34" s="2"/>
      <c r="I34" s="9"/>
      <c r="K34" s="11" t="s">
        <v>4</v>
      </c>
      <c r="L34" s="2"/>
      <c r="M34" s="2"/>
      <c r="N34" s="9"/>
    </row>
    <row r="35" spans="1:18">
      <c r="A35" s="11" t="s">
        <v>5</v>
      </c>
      <c r="B35" s="2">
        <v>0.89229999999999998</v>
      </c>
      <c r="C35" s="2">
        <v>0.87839999999999996</v>
      </c>
      <c r="D35" s="9">
        <v>0.91139999999999999</v>
      </c>
      <c r="F35" s="11" t="s">
        <v>5</v>
      </c>
      <c r="G35" s="2">
        <v>0.90180000000000005</v>
      </c>
      <c r="H35" s="2">
        <v>0.90149999999999997</v>
      </c>
      <c r="I35" s="9">
        <v>0.86050000000000004</v>
      </c>
      <c r="K35" s="11" t="s">
        <v>5</v>
      </c>
      <c r="L35" s="2">
        <v>0.78790000000000004</v>
      </c>
      <c r="M35" s="2">
        <v>0.8105</v>
      </c>
      <c r="N35" s="9">
        <v>0.87139999999999995</v>
      </c>
    </row>
    <row r="36" spans="1:18">
      <c r="A36" s="11" t="s">
        <v>6</v>
      </c>
      <c r="B36" s="2">
        <v>1.196</v>
      </c>
      <c r="C36" s="2">
        <v>1.103</v>
      </c>
      <c r="D36" s="9">
        <v>0.82469999999999999</v>
      </c>
      <c r="F36" s="11" t="s">
        <v>6</v>
      </c>
      <c r="G36" s="2">
        <v>2.0110000000000001</v>
      </c>
      <c r="H36" s="2">
        <v>1.905</v>
      </c>
      <c r="I36" s="9">
        <v>1.496</v>
      </c>
      <c r="K36" s="11" t="s">
        <v>6</v>
      </c>
      <c r="L36" s="2">
        <v>2.0230000000000001</v>
      </c>
      <c r="M36" s="2">
        <v>1.9079999999999999</v>
      </c>
      <c r="N36" s="9">
        <v>1.5680000000000001</v>
      </c>
    </row>
    <row r="37" spans="1:18">
      <c r="A37" s="11" t="s">
        <v>8</v>
      </c>
      <c r="B37" s="2">
        <f>LOG(5,10)</f>
        <v>0.69897000433601875</v>
      </c>
      <c r="C37" s="2">
        <f t="shared" ref="C37:D37" si="0">LOG(5,10)</f>
        <v>0.69897000433601875</v>
      </c>
      <c r="D37" s="9">
        <f t="shared" si="0"/>
        <v>0.69897000433601875</v>
      </c>
      <c r="F37" s="11" t="s">
        <v>8</v>
      </c>
      <c r="G37" s="2">
        <f>LOG(5,10)</f>
        <v>0.69897000433601875</v>
      </c>
      <c r="H37" s="2">
        <f t="shared" ref="H37:I37" si="1">LOG(5,10)</f>
        <v>0.69897000433601875</v>
      </c>
      <c r="I37" s="9">
        <f t="shared" si="1"/>
        <v>0.69897000433601875</v>
      </c>
      <c r="K37" s="11" t="s">
        <v>8</v>
      </c>
      <c r="L37" s="2">
        <f>LOG(5,10)</f>
        <v>0.69897000433601875</v>
      </c>
      <c r="M37" s="2">
        <f t="shared" ref="M37:N37" si="2">LOG(5,10)</f>
        <v>0.69897000433601875</v>
      </c>
      <c r="N37" s="9">
        <f t="shared" si="2"/>
        <v>0.69897000433601875</v>
      </c>
    </row>
    <row r="38" spans="1:18">
      <c r="A38" s="11" t="s">
        <v>9</v>
      </c>
      <c r="B38" s="2">
        <f>(B37-B36)/B35</f>
        <v>-0.5570211763577062</v>
      </c>
      <c r="C38" s="2">
        <f t="shared" ref="C38:D38" si="3">(C37-C36)/C35</f>
        <v>-0.45996128832420452</v>
      </c>
      <c r="D38" s="9">
        <f t="shared" si="3"/>
        <v>-0.13795259563746021</v>
      </c>
      <c r="F38" s="11" t="s">
        <v>9</v>
      </c>
      <c r="G38" s="2">
        <f>(G37-G36)/G35</f>
        <v>-1.4549013036859406</v>
      </c>
      <c r="H38" s="2">
        <f t="shared" ref="H38:I38" si="4">(H37-H36)/H35</f>
        <v>-1.3378036557559416</v>
      </c>
      <c r="I38" s="9">
        <f t="shared" si="4"/>
        <v>-0.92624055277627104</v>
      </c>
      <c r="K38" s="11" t="s">
        <v>9</v>
      </c>
      <c r="L38" s="2">
        <f>(L37-L36)/L35</f>
        <v>-1.6804543668790219</v>
      </c>
      <c r="M38" s="2">
        <f t="shared" ref="M38:N38" si="5">(M37-M36)/M35</f>
        <v>-1.4917088163651835</v>
      </c>
      <c r="N38" s="9">
        <f t="shared" si="5"/>
        <v>-0.99728023372042851</v>
      </c>
    </row>
    <row r="39" spans="1:18">
      <c r="A39" s="11" t="s">
        <v>10</v>
      </c>
      <c r="B39" s="2">
        <f>10^B38</f>
        <v>0.27731848798465042</v>
      </c>
      <c r="C39" s="2">
        <f t="shared" ref="C39:D39" si="6">10^C38</f>
        <v>0.34676775888759165</v>
      </c>
      <c r="D39" s="9">
        <f t="shared" si="6"/>
        <v>0.727859247914735</v>
      </c>
      <c r="F39" s="11" t="s">
        <v>10</v>
      </c>
      <c r="G39" s="2">
        <f>10^G38</f>
        <v>3.5083159371053239E-2</v>
      </c>
      <c r="H39" s="2">
        <f t="shared" ref="H39:I39" si="7">10^H38</f>
        <v>4.594056628862505E-2</v>
      </c>
      <c r="I39" s="9">
        <f t="shared" si="7"/>
        <v>0.11851121407392302</v>
      </c>
      <c r="K39" s="11" t="s">
        <v>10</v>
      </c>
      <c r="L39" s="2">
        <f>10^L38</f>
        <v>2.0871114138387558E-2</v>
      </c>
      <c r="M39" s="2">
        <f t="shared" ref="M39:N39" si="8">10^M38</f>
        <v>3.2232291618496389E-2</v>
      </c>
      <c r="N39" s="9">
        <f t="shared" si="8"/>
        <v>0.10062821437016541</v>
      </c>
    </row>
    <row r="40" spans="1:18">
      <c r="A40" s="12" t="s">
        <v>11</v>
      </c>
      <c r="B40" s="33">
        <f>B39/$B39</f>
        <v>1</v>
      </c>
      <c r="C40" s="33">
        <f t="shared" ref="C40:D40" si="9">C39/$B39</f>
        <v>1.2504314494415723</v>
      </c>
      <c r="D40" s="14">
        <f t="shared" si="9"/>
        <v>2.6246329741817358</v>
      </c>
      <c r="F40" s="12" t="s">
        <v>11</v>
      </c>
      <c r="G40" s="33">
        <f>G39/$G39</f>
        <v>1</v>
      </c>
      <c r="H40" s="33">
        <f t="shared" ref="H40:I40" si="10">H39/$G39</f>
        <v>1.3094763160506617</v>
      </c>
      <c r="I40" s="14">
        <f t="shared" si="10"/>
        <v>3.3780086000950482</v>
      </c>
      <c r="K40" s="12" t="s">
        <v>11</v>
      </c>
      <c r="L40" s="33">
        <f>L39/$L39</f>
        <v>1</v>
      </c>
      <c r="M40" s="33">
        <f t="shared" ref="M40:N40" si="11">M39/$L39</f>
        <v>1.5443493531192276</v>
      </c>
      <c r="N40" s="14">
        <f t="shared" si="11"/>
        <v>4.8214107643196309</v>
      </c>
    </row>
    <row r="42" spans="1:18">
      <c r="A42" s="25" t="s">
        <v>253</v>
      </c>
      <c r="H42" s="25" t="s">
        <v>254</v>
      </c>
    </row>
    <row r="43" spans="1:18">
      <c r="A43" s="28" t="s">
        <v>242</v>
      </c>
      <c r="B43" s="17"/>
      <c r="C43" s="17"/>
      <c r="D43" s="17"/>
      <c r="E43" s="17"/>
      <c r="F43" s="18"/>
      <c r="H43" s="28" t="s">
        <v>242</v>
      </c>
      <c r="I43" s="17"/>
      <c r="J43" s="17"/>
      <c r="K43" s="17"/>
      <c r="L43" s="17"/>
      <c r="M43" s="17"/>
      <c r="N43" s="17"/>
      <c r="O43" s="17"/>
      <c r="P43" s="17"/>
      <c r="Q43" s="17"/>
      <c r="R43" s="18"/>
    </row>
    <row r="44" spans="1:18">
      <c r="A44" s="38" t="s">
        <v>111</v>
      </c>
      <c r="B44" s="23" t="s">
        <v>160</v>
      </c>
      <c r="C44" s="23" t="s">
        <v>248</v>
      </c>
      <c r="D44" s="23" t="s">
        <v>249</v>
      </c>
      <c r="E44" s="23" t="s">
        <v>250</v>
      </c>
      <c r="F44" s="39" t="s">
        <v>251</v>
      </c>
      <c r="H44" s="5" t="s">
        <v>111</v>
      </c>
      <c r="I44" s="48" t="s">
        <v>255</v>
      </c>
      <c r="J44" s="48"/>
      <c r="K44" s="48" t="s">
        <v>256</v>
      </c>
      <c r="L44" s="48"/>
      <c r="M44" s="48" t="s">
        <v>257</v>
      </c>
      <c r="N44" s="48"/>
      <c r="O44" s="48" t="s">
        <v>258</v>
      </c>
      <c r="P44" s="48"/>
      <c r="Q44" s="48" t="s">
        <v>259</v>
      </c>
      <c r="R44" s="49"/>
    </row>
    <row r="45" spans="1:18">
      <c r="A45" s="40">
        <v>50</v>
      </c>
      <c r="B45" s="41" t="s">
        <v>136</v>
      </c>
      <c r="C45" s="42">
        <v>46.4</v>
      </c>
      <c r="D45" s="41" t="s">
        <v>252</v>
      </c>
      <c r="E45" s="42">
        <v>34</v>
      </c>
      <c r="F45" s="43">
        <v>14.4</v>
      </c>
      <c r="H45" s="5"/>
      <c r="I45" s="6" t="s">
        <v>255</v>
      </c>
      <c r="J45" s="6" t="s">
        <v>260</v>
      </c>
      <c r="K45" s="6" t="s">
        <v>255</v>
      </c>
      <c r="L45" s="6" t="s">
        <v>260</v>
      </c>
      <c r="M45" s="6" t="s">
        <v>255</v>
      </c>
      <c r="N45" s="6" t="s">
        <v>260</v>
      </c>
      <c r="O45" s="6" t="s">
        <v>255</v>
      </c>
      <c r="P45" s="6" t="s">
        <v>260</v>
      </c>
      <c r="Q45" s="6" t="s">
        <v>255</v>
      </c>
      <c r="R45" s="7" t="s">
        <v>260</v>
      </c>
    </row>
    <row r="46" spans="1:18">
      <c r="A46" s="40">
        <v>16.666666670000001</v>
      </c>
      <c r="B46" s="41" t="s">
        <v>236</v>
      </c>
      <c r="C46" s="42">
        <v>21.8</v>
      </c>
      <c r="D46" s="41" t="s">
        <v>124</v>
      </c>
      <c r="E46" s="42">
        <v>20.6</v>
      </c>
      <c r="F46" s="43">
        <v>5.25</v>
      </c>
      <c r="H46" s="8">
        <v>16.6666667</v>
      </c>
      <c r="I46" s="2"/>
      <c r="J46" s="27" t="s">
        <v>202</v>
      </c>
      <c r="K46" s="27" t="s">
        <v>222</v>
      </c>
      <c r="L46" s="27" t="s">
        <v>261</v>
      </c>
      <c r="M46" s="27" t="s">
        <v>262</v>
      </c>
      <c r="N46" s="27" t="s">
        <v>198</v>
      </c>
      <c r="O46" s="27" t="s">
        <v>263</v>
      </c>
      <c r="P46" s="27" t="s">
        <v>178</v>
      </c>
      <c r="Q46" s="2">
        <v>42.1</v>
      </c>
      <c r="R46" s="9">
        <v>37.5</v>
      </c>
    </row>
    <row r="47" spans="1:18">
      <c r="A47" s="40">
        <v>5.5555555559999998</v>
      </c>
      <c r="B47" s="41" t="s">
        <v>195</v>
      </c>
      <c r="C47" s="42">
        <v>11.6</v>
      </c>
      <c r="D47" s="42">
        <v>44.7</v>
      </c>
      <c r="E47" s="42">
        <v>8.61</v>
      </c>
      <c r="F47" s="43">
        <v>1.4</v>
      </c>
      <c r="H47" s="8">
        <v>5.5555555600000002</v>
      </c>
      <c r="I47" s="27" t="s">
        <v>164</v>
      </c>
      <c r="J47" s="27" t="s">
        <v>56</v>
      </c>
      <c r="K47" s="2">
        <v>27.2</v>
      </c>
      <c r="L47" s="2">
        <v>30.7</v>
      </c>
      <c r="M47" s="27" t="s">
        <v>177</v>
      </c>
      <c r="N47" s="27" t="s">
        <v>191</v>
      </c>
      <c r="O47" s="2">
        <v>42.5</v>
      </c>
      <c r="P47" s="2">
        <v>47</v>
      </c>
      <c r="Q47" s="2">
        <v>11.7</v>
      </c>
      <c r="R47" s="9">
        <v>10.7</v>
      </c>
    </row>
    <row r="48" spans="1:18">
      <c r="A48" s="40">
        <v>1.851851852</v>
      </c>
      <c r="B48" s="42">
        <v>37</v>
      </c>
      <c r="C48" s="42">
        <v>2.62</v>
      </c>
      <c r="D48" s="42">
        <v>17</v>
      </c>
      <c r="E48" s="42">
        <v>4.1100000000000003</v>
      </c>
      <c r="F48" s="43">
        <v>0.62</v>
      </c>
      <c r="H48" s="8">
        <v>1.8518518500000001</v>
      </c>
      <c r="I48" s="27" t="s">
        <v>264</v>
      </c>
      <c r="J48" s="27" t="s">
        <v>265</v>
      </c>
      <c r="K48" s="2">
        <v>12.7</v>
      </c>
      <c r="L48" s="2">
        <v>13.9</v>
      </c>
      <c r="M48" s="27" t="s">
        <v>180</v>
      </c>
      <c r="N48" s="27" t="s">
        <v>262</v>
      </c>
      <c r="O48" s="2">
        <v>19.100000000000001</v>
      </c>
      <c r="P48" s="2">
        <v>21.8</v>
      </c>
      <c r="Q48" s="2">
        <v>2.72</v>
      </c>
      <c r="R48" s="9">
        <v>2.4900000000000002</v>
      </c>
    </row>
    <row r="49" spans="1:18">
      <c r="A49" s="40">
        <v>0.617283951</v>
      </c>
      <c r="B49" s="42">
        <v>15.8</v>
      </c>
      <c r="C49" s="42">
        <v>0.97</v>
      </c>
      <c r="D49" s="42">
        <v>6.7</v>
      </c>
      <c r="E49" s="42">
        <v>1.34</v>
      </c>
      <c r="F49" s="44" t="s">
        <v>71</v>
      </c>
      <c r="H49" s="8">
        <v>0.61728395000000003</v>
      </c>
      <c r="I49" s="27" t="s">
        <v>219</v>
      </c>
      <c r="J49" s="27" t="s">
        <v>218</v>
      </c>
      <c r="K49" s="2">
        <v>5.58</v>
      </c>
      <c r="L49" s="2">
        <v>6.24</v>
      </c>
      <c r="M49" s="2">
        <v>44.1</v>
      </c>
      <c r="N49" s="2">
        <v>44.6</v>
      </c>
      <c r="O49" s="2">
        <v>9.32</v>
      </c>
      <c r="P49" s="2">
        <v>10.199999999999999</v>
      </c>
      <c r="Q49" s="2">
        <v>0.84</v>
      </c>
      <c r="R49" s="9">
        <v>1.2</v>
      </c>
    </row>
    <row r="50" spans="1:18">
      <c r="A50" s="40">
        <v>0.205761317</v>
      </c>
      <c r="B50" s="42">
        <v>6.43</v>
      </c>
      <c r="C50" s="41" t="s">
        <v>101</v>
      </c>
      <c r="D50" s="42">
        <v>3.43</v>
      </c>
      <c r="E50" s="42">
        <v>0.79</v>
      </c>
      <c r="F50" s="44" t="s">
        <v>81</v>
      </c>
      <c r="H50" s="8">
        <v>0.20576132</v>
      </c>
      <c r="I50" s="2">
        <v>28.3</v>
      </c>
      <c r="J50" s="2">
        <v>24.2</v>
      </c>
      <c r="K50" s="2">
        <v>2.29</v>
      </c>
      <c r="L50" s="2">
        <v>2.36</v>
      </c>
      <c r="M50" s="2">
        <v>18.2</v>
      </c>
      <c r="N50" s="2">
        <v>19.399999999999999</v>
      </c>
      <c r="O50" s="2">
        <v>3.78</v>
      </c>
      <c r="P50" s="2">
        <v>3.91</v>
      </c>
      <c r="Q50" s="27" t="s">
        <v>68</v>
      </c>
      <c r="R50" s="26" t="s">
        <v>65</v>
      </c>
    </row>
    <row r="51" spans="1:18">
      <c r="A51" s="40">
        <v>6.8587105999999995E-2</v>
      </c>
      <c r="B51" s="42">
        <v>3.04</v>
      </c>
      <c r="C51" s="41" t="s">
        <v>31</v>
      </c>
      <c r="D51" s="42">
        <v>1.35</v>
      </c>
      <c r="E51" s="41" t="s">
        <v>41</v>
      </c>
      <c r="F51" s="44" t="s">
        <v>192</v>
      </c>
      <c r="H51" s="8">
        <v>6.8587110000000007E-2</v>
      </c>
      <c r="I51" s="2">
        <v>9.48</v>
      </c>
      <c r="J51" s="2">
        <v>9.0399999999999991</v>
      </c>
      <c r="K51" s="2">
        <v>1.06</v>
      </c>
      <c r="L51" s="2">
        <v>0.78</v>
      </c>
      <c r="M51" s="2">
        <v>6.64</v>
      </c>
      <c r="N51" s="2">
        <v>6.98</v>
      </c>
      <c r="O51" s="2">
        <v>1.65</v>
      </c>
      <c r="P51" s="2">
        <v>1.81</v>
      </c>
      <c r="Q51" s="27" t="s">
        <v>26</v>
      </c>
      <c r="R51" s="26" t="s">
        <v>65</v>
      </c>
    </row>
    <row r="52" spans="1:18">
      <c r="A52" s="40">
        <v>2.2862369E-2</v>
      </c>
      <c r="B52" s="42">
        <v>0.88</v>
      </c>
      <c r="C52" s="41" t="s">
        <v>32</v>
      </c>
      <c r="D52" s="41" t="s">
        <v>66</v>
      </c>
      <c r="E52" s="41" t="s">
        <v>29</v>
      </c>
      <c r="F52" s="44" t="s">
        <v>19</v>
      </c>
      <c r="H52" s="8">
        <v>2.286237E-2</v>
      </c>
      <c r="I52" s="2">
        <v>2.87</v>
      </c>
      <c r="J52" s="2">
        <v>2.97</v>
      </c>
      <c r="K52" s="27" t="s">
        <v>105</v>
      </c>
      <c r="L52" s="27" t="s">
        <v>83</v>
      </c>
      <c r="M52" s="2">
        <v>2.93</v>
      </c>
      <c r="N52" s="2">
        <v>2.63</v>
      </c>
      <c r="O52" s="27" t="s">
        <v>69</v>
      </c>
      <c r="P52" s="27" t="s">
        <v>77</v>
      </c>
      <c r="Q52" s="27" t="s">
        <v>19</v>
      </c>
      <c r="R52" s="26" t="s">
        <v>32</v>
      </c>
    </row>
    <row r="53" spans="1:18">
      <c r="A53" s="10" t="s">
        <v>93</v>
      </c>
      <c r="F53" s="4"/>
      <c r="H53" s="8">
        <v>7.6207899999999997E-3</v>
      </c>
      <c r="I53" s="2">
        <v>1.03</v>
      </c>
      <c r="J53" s="2">
        <v>1.07</v>
      </c>
      <c r="K53" s="27" t="s">
        <v>49</v>
      </c>
      <c r="L53" s="27" t="s">
        <v>49</v>
      </c>
      <c r="M53" s="2">
        <v>1.0900000000000001</v>
      </c>
      <c r="N53" s="2">
        <v>1.1499999999999999</v>
      </c>
      <c r="O53" s="27" t="s">
        <v>20</v>
      </c>
      <c r="P53" s="27" t="s">
        <v>206</v>
      </c>
      <c r="Q53" s="27" t="s">
        <v>183</v>
      </c>
      <c r="R53" s="26" t="s">
        <v>19</v>
      </c>
    </row>
    <row r="54" spans="1:18">
      <c r="A54" s="38" t="s">
        <v>111</v>
      </c>
      <c r="B54" s="23" t="s">
        <v>160</v>
      </c>
      <c r="C54" s="23" t="s">
        <v>248</v>
      </c>
      <c r="D54" s="23" t="s">
        <v>249</v>
      </c>
      <c r="E54" s="23" t="s">
        <v>250</v>
      </c>
      <c r="F54" s="39" t="s">
        <v>251</v>
      </c>
      <c r="H54" s="10" t="s">
        <v>93</v>
      </c>
      <c r="R54" s="4"/>
    </row>
    <row r="55" spans="1:18">
      <c r="A55" s="40">
        <v>1.6989700043360201</v>
      </c>
      <c r="B55" s="42"/>
      <c r="C55" s="42">
        <v>1.66651798055488</v>
      </c>
      <c r="D55" s="42"/>
      <c r="E55" s="42">
        <v>1.53147891704226</v>
      </c>
      <c r="F55" s="43">
        <v>1.15836249209525</v>
      </c>
      <c r="H55" s="5" t="s">
        <v>111</v>
      </c>
      <c r="I55" s="48" t="s">
        <v>255</v>
      </c>
      <c r="J55" s="48"/>
      <c r="K55" s="48" t="s">
        <v>256</v>
      </c>
      <c r="L55" s="48"/>
      <c r="M55" s="48" t="s">
        <v>257</v>
      </c>
      <c r="N55" s="48"/>
      <c r="O55" s="48" t="s">
        <v>258</v>
      </c>
      <c r="P55" s="48"/>
      <c r="Q55" s="48" t="s">
        <v>259</v>
      </c>
      <c r="R55" s="49"/>
    </row>
    <row r="56" spans="1:18">
      <c r="A56" s="40">
        <v>1.22184874970322</v>
      </c>
      <c r="B56" s="42"/>
      <c r="C56" s="42">
        <v>1.3384564936046</v>
      </c>
      <c r="D56" s="42"/>
      <c r="E56" s="42">
        <v>1.3138672203691499</v>
      </c>
      <c r="F56" s="43">
        <v>0.72015930340595702</v>
      </c>
      <c r="H56" s="5"/>
      <c r="I56" s="6" t="s">
        <v>255</v>
      </c>
      <c r="J56" s="6" t="s">
        <v>260</v>
      </c>
      <c r="K56" s="6" t="s">
        <v>255</v>
      </c>
      <c r="L56" s="6" t="s">
        <v>260</v>
      </c>
      <c r="M56" s="6" t="s">
        <v>255</v>
      </c>
      <c r="N56" s="6" t="s">
        <v>260</v>
      </c>
      <c r="O56" s="6" t="s">
        <v>255</v>
      </c>
      <c r="P56" s="6" t="s">
        <v>260</v>
      </c>
      <c r="Q56" s="6" t="s">
        <v>255</v>
      </c>
      <c r="R56" s="7" t="s">
        <v>260</v>
      </c>
    </row>
    <row r="57" spans="1:18">
      <c r="A57" s="40">
        <v>0.74472749493143797</v>
      </c>
      <c r="B57" s="42"/>
      <c r="C57" s="42">
        <v>1.0644579892269199</v>
      </c>
      <c r="D57" s="42">
        <v>1.65030752313194</v>
      </c>
      <c r="E57" s="42">
        <v>0.93500315145365498</v>
      </c>
      <c r="F57" s="43">
        <v>0.14612803567823801</v>
      </c>
      <c r="H57" s="8">
        <v>1.22184875048495</v>
      </c>
      <c r="I57" s="2"/>
      <c r="J57" s="2"/>
      <c r="K57" s="2"/>
      <c r="L57" s="2"/>
      <c r="M57" s="2"/>
      <c r="N57" s="2"/>
      <c r="O57" s="2"/>
      <c r="P57" s="2"/>
      <c r="Q57" s="2">
        <v>1.6242820958356701</v>
      </c>
      <c r="R57" s="9">
        <v>1.57403126772772</v>
      </c>
    </row>
    <row r="58" spans="1:18">
      <c r="A58" s="40">
        <v>0.26760624021177498</v>
      </c>
      <c r="B58" s="42">
        <v>1.5682017240669901</v>
      </c>
      <c r="C58" s="42">
        <v>0.41830129131974503</v>
      </c>
      <c r="D58" s="42">
        <v>1.2304489213782701</v>
      </c>
      <c r="E58" s="42">
        <v>0.61384182187606895</v>
      </c>
      <c r="F58" s="43">
        <v>-0.207608310501746</v>
      </c>
      <c r="H58" s="8">
        <v>0.74472749524412996</v>
      </c>
      <c r="I58" s="2"/>
      <c r="J58" s="2"/>
      <c r="K58" s="2">
        <v>1.4345689040342</v>
      </c>
      <c r="L58" s="2">
        <v>1.4871383754771901</v>
      </c>
      <c r="M58" s="2"/>
      <c r="N58" s="2"/>
      <c r="O58" s="2">
        <v>1.62838893005031</v>
      </c>
      <c r="P58" s="2">
        <v>1.67209785793572</v>
      </c>
      <c r="Q58" s="2">
        <v>1.0681858617461599</v>
      </c>
      <c r="R58" s="9">
        <v>1.0293837776852099</v>
      </c>
    </row>
    <row r="59" spans="1:18">
      <c r="A59" s="40">
        <v>-0.20951501427336799</v>
      </c>
      <c r="B59" s="42">
        <v>1.19865708695442</v>
      </c>
      <c r="C59" s="42">
        <v>-1.32282657337552E-2</v>
      </c>
      <c r="D59" s="42">
        <v>0.82607480270082601</v>
      </c>
      <c r="E59" s="42">
        <v>0.12710479836480801</v>
      </c>
      <c r="F59" s="43"/>
      <c r="H59" s="8">
        <v>0.26760623974273701</v>
      </c>
      <c r="I59" s="2"/>
      <c r="J59" s="2"/>
      <c r="K59" s="2">
        <v>1.1038037209559599</v>
      </c>
      <c r="L59" s="2">
        <v>1.1430148002541001</v>
      </c>
      <c r="M59" s="2"/>
      <c r="N59" s="2"/>
      <c r="O59" s="2">
        <v>1.2810333672477301</v>
      </c>
      <c r="P59" s="2">
        <v>1.3384564936046</v>
      </c>
      <c r="Q59" s="2">
        <v>0.43456890403419901</v>
      </c>
      <c r="R59" s="9">
        <v>0.39619934709573601</v>
      </c>
    </row>
    <row r="60" spans="1:18">
      <c r="A60" s="40">
        <v>-0.68663626899303098</v>
      </c>
      <c r="B60" s="42">
        <v>0.80821097292422195</v>
      </c>
      <c r="C60" s="42"/>
      <c r="D60" s="42">
        <v>0.53529412004277099</v>
      </c>
      <c r="E60" s="42">
        <v>-0.10237290870955899</v>
      </c>
      <c r="F60" s="43"/>
      <c r="H60" s="8">
        <v>-0.20951501497692501</v>
      </c>
      <c r="I60" s="2"/>
      <c r="J60" s="2"/>
      <c r="K60" s="2">
        <v>0.74663419893757899</v>
      </c>
      <c r="L60" s="2">
        <v>0.795184589682424</v>
      </c>
      <c r="M60" s="2">
        <v>1.6444385894678399</v>
      </c>
      <c r="N60" s="2">
        <v>1.6493348587121399</v>
      </c>
      <c r="O60" s="2">
        <v>0.96941591235398095</v>
      </c>
      <c r="P60" s="2">
        <v>1.00860017176192</v>
      </c>
      <c r="Q60" s="2">
        <v>-7.5720713938118397E-2</v>
      </c>
      <c r="R60" s="9">
        <v>7.9181246047624804E-2</v>
      </c>
    </row>
    <row r="61" spans="1:18">
      <c r="A61" s="40">
        <v>-1.16375752160202</v>
      </c>
      <c r="B61" s="42">
        <v>0.48287358360875399</v>
      </c>
      <c r="C61" s="42"/>
      <c r="D61" s="42">
        <v>0.130333768495006</v>
      </c>
      <c r="E61" s="42"/>
      <c r="F61" s="43"/>
      <c r="H61" s="8">
        <v>-0.68663626266101696</v>
      </c>
      <c r="I61" s="2">
        <v>1.45178643552429</v>
      </c>
      <c r="J61" s="2">
        <v>1.38381536598043</v>
      </c>
      <c r="K61" s="2">
        <v>0.35983548233988799</v>
      </c>
      <c r="L61" s="2">
        <v>0.37291200297010701</v>
      </c>
      <c r="M61" s="2">
        <v>1.26007138798507</v>
      </c>
      <c r="N61" s="2">
        <v>1.28780172993023</v>
      </c>
      <c r="O61" s="2">
        <v>0.57749179983722498</v>
      </c>
      <c r="P61" s="2">
        <v>0.59217675739586695</v>
      </c>
      <c r="Q61" s="2"/>
      <c r="R61" s="9"/>
    </row>
    <row r="62" spans="1:18">
      <c r="A62" s="40">
        <v>-1.6408787699896701</v>
      </c>
      <c r="B62" s="42">
        <v>-5.5517327849831398E-2</v>
      </c>
      <c r="C62" s="42"/>
      <c r="D62" s="42"/>
      <c r="E62" s="42"/>
      <c r="F62" s="43"/>
      <c r="H62" s="8">
        <v>-1.1637574962739701</v>
      </c>
      <c r="I62" s="2">
        <v>0.97680833733806605</v>
      </c>
      <c r="J62" s="2">
        <v>0.95616843047536304</v>
      </c>
      <c r="K62" s="2">
        <v>2.53058652647703E-2</v>
      </c>
      <c r="L62" s="2">
        <v>-0.10790539730951999</v>
      </c>
      <c r="M62" s="2">
        <v>0.82216807936801795</v>
      </c>
      <c r="N62" s="2">
        <v>0.84385542262316104</v>
      </c>
      <c r="O62" s="2">
        <v>0.21748394421390599</v>
      </c>
      <c r="P62" s="2">
        <v>0.257678574869184</v>
      </c>
      <c r="Q62" s="2"/>
      <c r="R62" s="9"/>
    </row>
    <row r="63" spans="1:18">
      <c r="A63" s="10" t="s">
        <v>12</v>
      </c>
      <c r="F63" s="4"/>
      <c r="H63" s="8">
        <v>-1.64087875099363</v>
      </c>
      <c r="I63" s="2">
        <v>0.45788189673399199</v>
      </c>
      <c r="J63" s="2">
        <v>0.472756449317212</v>
      </c>
      <c r="K63" s="2"/>
      <c r="L63" s="2"/>
      <c r="M63" s="2">
        <v>0.46686762035411</v>
      </c>
      <c r="N63" s="2">
        <v>0.41995574848975797</v>
      </c>
      <c r="O63" s="2"/>
      <c r="P63" s="2"/>
      <c r="Q63" s="2"/>
      <c r="R63" s="9"/>
    </row>
    <row r="64" spans="1:18">
      <c r="A64" s="38"/>
      <c r="B64" s="23" t="s">
        <v>160</v>
      </c>
      <c r="C64" s="23" t="s">
        <v>248</v>
      </c>
      <c r="D64" s="23" t="s">
        <v>249</v>
      </c>
      <c r="E64" s="23" t="s">
        <v>250</v>
      </c>
      <c r="F64" s="39" t="s">
        <v>251</v>
      </c>
      <c r="H64" s="8">
        <v>-2.1180000057132902</v>
      </c>
      <c r="I64" s="2">
        <v>1.28372247051722E-2</v>
      </c>
      <c r="J64" s="2">
        <v>2.9383777685209701E-2</v>
      </c>
      <c r="K64" s="2"/>
      <c r="L64" s="2"/>
      <c r="M64" s="2">
        <v>3.74264979406237E-2</v>
      </c>
      <c r="N64" s="2">
        <v>6.0697840353611601E-2</v>
      </c>
      <c r="O64" s="2"/>
      <c r="P64" s="2"/>
      <c r="Q64" s="2"/>
      <c r="R64" s="9"/>
    </row>
    <row r="65" spans="1:23">
      <c r="A65" s="45" t="s">
        <v>4</v>
      </c>
      <c r="B65" s="42"/>
      <c r="C65" s="42"/>
      <c r="D65" s="42"/>
      <c r="E65" s="42"/>
      <c r="F65" s="43"/>
      <c r="H65" s="10" t="s">
        <v>12</v>
      </c>
      <c r="R65" s="4"/>
    </row>
    <row r="66" spans="1:23">
      <c r="A66" s="45" t="s">
        <v>5</v>
      </c>
      <c r="B66" s="42">
        <v>0.83069999999999999</v>
      </c>
      <c r="C66" s="42">
        <v>0.89700000000000002</v>
      </c>
      <c r="D66" s="42">
        <v>0.78280000000000005</v>
      </c>
      <c r="E66" s="42">
        <v>0.72160000000000002</v>
      </c>
      <c r="F66" s="43">
        <v>0.97919999999999996</v>
      </c>
      <c r="H66" s="5"/>
      <c r="I66" s="6" t="s">
        <v>255</v>
      </c>
      <c r="J66" s="6"/>
      <c r="K66" s="6" t="s">
        <v>256</v>
      </c>
      <c r="L66" s="6"/>
      <c r="M66" s="6" t="s">
        <v>257</v>
      </c>
      <c r="N66" s="6"/>
      <c r="O66" s="6" t="s">
        <v>258</v>
      </c>
      <c r="P66" s="6"/>
      <c r="Q66" s="6" t="s">
        <v>259</v>
      </c>
      <c r="R66" s="4"/>
    </row>
    <row r="67" spans="1:23">
      <c r="A67" s="45" t="s">
        <v>6</v>
      </c>
      <c r="B67" s="42">
        <v>1.371</v>
      </c>
      <c r="C67" s="42">
        <v>0.22689999999999999</v>
      </c>
      <c r="D67" s="42">
        <v>1.0389999999999999</v>
      </c>
      <c r="E67" s="42">
        <v>0.37119999999999997</v>
      </c>
      <c r="F67" s="43">
        <v>-0.50860000000000005</v>
      </c>
      <c r="H67" s="11" t="s">
        <v>4</v>
      </c>
      <c r="I67" s="2"/>
      <c r="J67" s="2"/>
      <c r="K67" s="2"/>
      <c r="L67" s="2"/>
      <c r="M67" s="2"/>
      <c r="N67" s="2"/>
      <c r="O67" s="2"/>
      <c r="P67" s="2"/>
      <c r="Q67" s="2"/>
      <c r="R67" s="4"/>
    </row>
    <row r="68" spans="1:23">
      <c r="A68" s="11" t="s">
        <v>8</v>
      </c>
      <c r="B68" s="2">
        <f>LOG(5,10)</f>
        <v>0.69897000433601875</v>
      </c>
      <c r="C68" s="2">
        <f t="shared" ref="C68:F68" si="12">LOG(5,10)</f>
        <v>0.69897000433601875</v>
      </c>
      <c r="D68" s="2">
        <f t="shared" si="12"/>
        <v>0.69897000433601875</v>
      </c>
      <c r="E68" s="2">
        <f t="shared" si="12"/>
        <v>0.69897000433601875</v>
      </c>
      <c r="F68" s="9">
        <f t="shared" si="12"/>
        <v>0.69897000433601875</v>
      </c>
      <c r="H68" s="11" t="s">
        <v>5</v>
      </c>
      <c r="I68" s="2">
        <v>0.98319999999999996</v>
      </c>
      <c r="J68" s="2"/>
      <c r="K68" s="2">
        <v>0.7883</v>
      </c>
      <c r="L68" s="2"/>
      <c r="M68" s="2">
        <v>0.84379999999999999</v>
      </c>
      <c r="N68" s="2"/>
      <c r="O68" s="2">
        <v>0.74409999999999998</v>
      </c>
      <c r="P68" s="2"/>
      <c r="Q68" s="2">
        <v>1.137</v>
      </c>
      <c r="R68" s="4"/>
    </row>
    <row r="69" spans="1:23">
      <c r="A69" s="11" t="s">
        <v>9</v>
      </c>
      <c r="B69" s="2">
        <f>(B68-B67)/B66</f>
        <v>-0.80899241081495277</v>
      </c>
      <c r="C69" s="2">
        <f t="shared" ref="C69:F69" si="13">(C68-C67)/C66</f>
        <v>0.52627648197995403</v>
      </c>
      <c r="D69" s="2">
        <f t="shared" si="13"/>
        <v>-0.43437659129277101</v>
      </c>
      <c r="E69" s="2">
        <f t="shared" si="13"/>
        <v>0.45422672441244283</v>
      </c>
      <c r="F69" s="9">
        <f t="shared" si="13"/>
        <v>1.2332210011601499</v>
      </c>
      <c r="H69" s="11" t="s">
        <v>6</v>
      </c>
      <c r="I69" s="2">
        <v>2.0960000000000001</v>
      </c>
      <c r="J69" s="2"/>
      <c r="K69" s="2">
        <v>0.9012</v>
      </c>
      <c r="L69" s="2"/>
      <c r="M69" s="2">
        <v>1.831</v>
      </c>
      <c r="N69" s="2"/>
      <c r="O69" s="2">
        <v>1.1100000000000001</v>
      </c>
      <c r="P69" s="2"/>
      <c r="Q69" s="2">
        <v>0.19070000000000001</v>
      </c>
      <c r="R69" s="4"/>
    </row>
    <row r="70" spans="1:23">
      <c r="A70" s="11" t="s">
        <v>10</v>
      </c>
      <c r="B70" s="2">
        <f>10^B69</f>
        <v>0.15524141377612502</v>
      </c>
      <c r="C70" s="2">
        <f t="shared" ref="C70:F70" si="14">10^C69</f>
        <v>3.3595142067586368</v>
      </c>
      <c r="D70" s="2">
        <f t="shared" si="14"/>
        <v>0.36780989504017736</v>
      </c>
      <c r="E70" s="2">
        <f t="shared" si="14"/>
        <v>2.8459464524557827</v>
      </c>
      <c r="F70" s="9">
        <f t="shared" si="14"/>
        <v>17.108857188283533</v>
      </c>
      <c r="H70" s="11" t="s">
        <v>8</v>
      </c>
      <c r="I70" s="2">
        <f>LOG(5,10)</f>
        <v>0.69897000433601875</v>
      </c>
      <c r="J70" s="2"/>
      <c r="K70" s="2">
        <f t="shared" ref="K70:Q70" si="15">LOG(5,10)</f>
        <v>0.69897000433601875</v>
      </c>
      <c r="L70" s="2"/>
      <c r="M70" s="2">
        <f t="shared" si="15"/>
        <v>0.69897000433601875</v>
      </c>
      <c r="N70" s="2"/>
      <c r="O70" s="2">
        <f t="shared" si="15"/>
        <v>0.69897000433601875</v>
      </c>
      <c r="P70" s="2"/>
      <c r="Q70" s="2">
        <f t="shared" si="15"/>
        <v>0.69897000433601875</v>
      </c>
      <c r="R70" s="4"/>
    </row>
    <row r="71" spans="1:23">
      <c r="A71" s="12" t="s">
        <v>11</v>
      </c>
      <c r="B71" s="33">
        <f>B70/$B70</f>
        <v>1</v>
      </c>
      <c r="C71" s="33">
        <f t="shared" ref="C71:F71" si="16">C70/$B70</f>
        <v>21.640579823650803</v>
      </c>
      <c r="D71" s="33">
        <f t="shared" si="16"/>
        <v>2.3692768965026252</v>
      </c>
      <c r="E71" s="33">
        <f t="shared" si="16"/>
        <v>18.332392003076876</v>
      </c>
      <c r="F71" s="14">
        <f t="shared" si="16"/>
        <v>110.20807381306359</v>
      </c>
      <c r="H71" s="11" t="s">
        <v>9</v>
      </c>
      <c r="I71" s="2">
        <f>(I70-I69)/I68</f>
        <v>-1.4209011347274016</v>
      </c>
      <c r="J71" s="2"/>
      <c r="K71" s="2">
        <f t="shared" ref="K71:Q71" si="17">(K70-K69)/K68</f>
        <v>-0.25653938305718793</v>
      </c>
      <c r="L71" s="2"/>
      <c r="M71" s="2">
        <f t="shared" si="17"/>
        <v>-1.341585678672649</v>
      </c>
      <c r="N71" s="2"/>
      <c r="O71" s="2">
        <f t="shared" si="17"/>
        <v>-0.55238542623838371</v>
      </c>
      <c r="P71" s="2"/>
      <c r="Q71" s="2">
        <f t="shared" si="17"/>
        <v>0.44702726854531116</v>
      </c>
      <c r="R71" s="4"/>
    </row>
    <row r="72" spans="1:23">
      <c r="H72" s="11" t="s">
        <v>10</v>
      </c>
      <c r="I72" s="2">
        <f>10^I71</f>
        <v>3.7940134422934028E-2</v>
      </c>
      <c r="J72" s="2"/>
      <c r="K72" s="2">
        <f t="shared" ref="K72:Q72" si="18">10^K71</f>
        <v>0.55393730905232041</v>
      </c>
      <c r="L72" s="2"/>
      <c r="M72" s="2">
        <f t="shared" si="18"/>
        <v>4.5542233047650614E-2</v>
      </c>
      <c r="N72" s="2"/>
      <c r="O72" s="2">
        <f t="shared" si="18"/>
        <v>0.28029449854078414</v>
      </c>
      <c r="P72" s="2"/>
      <c r="Q72" s="2">
        <f t="shared" si="18"/>
        <v>2.7991570679993458</v>
      </c>
      <c r="R72" s="4"/>
    </row>
    <row r="73" spans="1:23">
      <c r="H73" s="12" t="s">
        <v>11</v>
      </c>
      <c r="I73" s="33">
        <f>I72/$I72</f>
        <v>1</v>
      </c>
      <c r="J73" s="33"/>
      <c r="K73" s="33">
        <f t="shared" ref="K73:Q73" si="19">K72/$I72</f>
        <v>14.600299062659007</v>
      </c>
      <c r="L73" s="33"/>
      <c r="M73" s="33">
        <f t="shared" si="19"/>
        <v>1.2003708932597053</v>
      </c>
      <c r="N73" s="33"/>
      <c r="O73" s="33">
        <f t="shared" si="19"/>
        <v>7.3878098431657611</v>
      </c>
      <c r="P73" s="33"/>
      <c r="Q73" s="33">
        <f t="shared" si="19"/>
        <v>73.778259106728754</v>
      </c>
      <c r="R73" s="16"/>
    </row>
    <row r="76" spans="1:23" s="25" customFormat="1">
      <c r="A76" s="25" t="s">
        <v>266</v>
      </c>
      <c r="M76" s="25" t="s">
        <v>271</v>
      </c>
    </row>
    <row r="77" spans="1:23" s="25" customFormat="1">
      <c r="A77" s="28" t="s">
        <v>7</v>
      </c>
      <c r="B77" s="32"/>
      <c r="C77" s="32"/>
      <c r="D77" s="32"/>
      <c r="E77" s="32"/>
      <c r="F77" s="32"/>
      <c r="G77" s="32"/>
      <c r="H77" s="32"/>
      <c r="I77" s="32"/>
      <c r="J77" s="32"/>
      <c r="K77" s="31"/>
      <c r="M77" s="28" t="s">
        <v>7</v>
      </c>
      <c r="N77" s="32"/>
      <c r="O77" s="32"/>
      <c r="P77" s="32"/>
      <c r="Q77" s="32"/>
      <c r="R77" s="32"/>
      <c r="S77" s="32"/>
      <c r="T77" s="32"/>
      <c r="U77" s="32"/>
      <c r="V77" s="32"/>
      <c r="W77" s="31"/>
    </row>
    <row r="78" spans="1:23">
      <c r="A78" s="38" t="s">
        <v>111</v>
      </c>
      <c r="B78" s="46" t="s">
        <v>255</v>
      </c>
      <c r="C78" s="46"/>
      <c r="D78" s="46" t="s">
        <v>256</v>
      </c>
      <c r="E78" s="46"/>
      <c r="F78" s="46" t="s">
        <v>257</v>
      </c>
      <c r="G78" s="46"/>
      <c r="H78" s="46" t="s">
        <v>258</v>
      </c>
      <c r="I78" s="46"/>
      <c r="J78" s="46" t="s">
        <v>259</v>
      </c>
      <c r="K78" s="47"/>
      <c r="M78" s="38" t="s">
        <v>111</v>
      </c>
      <c r="N78" s="46" t="s">
        <v>255</v>
      </c>
      <c r="O78" s="46"/>
      <c r="P78" s="46" t="s">
        <v>256</v>
      </c>
      <c r="Q78" s="46"/>
      <c r="R78" s="46" t="s">
        <v>257</v>
      </c>
      <c r="S78" s="46"/>
      <c r="T78" s="46" t="s">
        <v>258</v>
      </c>
      <c r="U78" s="46"/>
      <c r="V78" s="46" t="s">
        <v>259</v>
      </c>
      <c r="W78" s="47"/>
    </row>
    <row r="79" spans="1:23">
      <c r="A79" s="40">
        <v>16.666666670000001</v>
      </c>
      <c r="B79" s="41" t="s">
        <v>149</v>
      </c>
      <c r="C79" s="41" t="s">
        <v>148</v>
      </c>
      <c r="D79" s="42">
        <v>26.5</v>
      </c>
      <c r="E79" s="42">
        <v>26.3</v>
      </c>
      <c r="F79" s="41" t="s">
        <v>215</v>
      </c>
      <c r="G79" s="41" t="s">
        <v>186</v>
      </c>
      <c r="H79" s="41" t="s">
        <v>267</v>
      </c>
      <c r="I79" s="41" t="s">
        <v>268</v>
      </c>
      <c r="J79" s="42">
        <v>11.9</v>
      </c>
      <c r="K79" s="43">
        <v>8.8699999999999992</v>
      </c>
      <c r="M79" s="40">
        <v>16.6666667</v>
      </c>
      <c r="N79" s="41" t="s">
        <v>133</v>
      </c>
      <c r="O79" s="41" t="s">
        <v>236</v>
      </c>
      <c r="P79" s="41" t="s">
        <v>130</v>
      </c>
      <c r="Q79" s="41" t="s">
        <v>135</v>
      </c>
      <c r="R79" s="41" t="s">
        <v>167</v>
      </c>
      <c r="S79" s="41" t="s">
        <v>182</v>
      </c>
      <c r="T79" s="41" t="s">
        <v>182</v>
      </c>
      <c r="U79" s="41" t="s">
        <v>182</v>
      </c>
      <c r="V79" s="42">
        <v>13.7</v>
      </c>
      <c r="W79" s="43">
        <v>14.3</v>
      </c>
    </row>
    <row r="80" spans="1:23">
      <c r="A80" s="40">
        <v>5.5555555559999998</v>
      </c>
      <c r="B80" s="41" t="s">
        <v>36</v>
      </c>
      <c r="C80" s="41" t="s">
        <v>125</v>
      </c>
      <c r="D80" s="42">
        <v>11.1</v>
      </c>
      <c r="E80" s="42">
        <v>12.8</v>
      </c>
      <c r="F80" s="41" t="s">
        <v>199</v>
      </c>
      <c r="G80" s="41" t="s">
        <v>232</v>
      </c>
      <c r="H80" s="42">
        <v>25.2</v>
      </c>
      <c r="I80" s="42">
        <v>23.6</v>
      </c>
      <c r="J80" s="42"/>
      <c r="K80" s="43"/>
      <c r="M80" s="40">
        <v>5.5555555600000002</v>
      </c>
      <c r="N80" s="41" t="s">
        <v>109</v>
      </c>
      <c r="O80" s="41" t="s">
        <v>236</v>
      </c>
      <c r="P80" s="41" t="s">
        <v>130</v>
      </c>
      <c r="Q80" s="41" t="s">
        <v>186</v>
      </c>
      <c r="R80" s="41" t="s">
        <v>135</v>
      </c>
      <c r="S80" s="41" t="s">
        <v>37</v>
      </c>
      <c r="T80" s="41" t="s">
        <v>179</v>
      </c>
      <c r="U80" s="41" t="s">
        <v>130</v>
      </c>
      <c r="V80" s="42">
        <v>2.5299999999999998</v>
      </c>
      <c r="W80" s="43">
        <v>2.68</v>
      </c>
    </row>
    <row r="81" spans="1:23">
      <c r="A81" s="40">
        <v>1.851851852</v>
      </c>
      <c r="B81" s="41" t="s">
        <v>214</v>
      </c>
      <c r="C81" s="41" t="s">
        <v>181</v>
      </c>
      <c r="D81" s="42">
        <v>4.1399999999999997</v>
      </c>
      <c r="E81" s="42">
        <v>4.8600000000000003</v>
      </c>
      <c r="F81" s="41" t="s">
        <v>33</v>
      </c>
      <c r="G81" s="41" t="s">
        <v>269</v>
      </c>
      <c r="H81" s="42">
        <v>9.77</v>
      </c>
      <c r="I81" s="42">
        <v>11.6</v>
      </c>
      <c r="J81" s="42">
        <v>0.69</v>
      </c>
      <c r="K81" s="43">
        <v>0.65</v>
      </c>
      <c r="M81" s="40">
        <v>1.8518518500000001</v>
      </c>
      <c r="N81" s="41" t="s">
        <v>264</v>
      </c>
      <c r="O81" s="41" t="s">
        <v>124</v>
      </c>
      <c r="P81" s="41" t="s">
        <v>212</v>
      </c>
      <c r="Q81" s="41" t="s">
        <v>272</v>
      </c>
      <c r="R81" s="41" t="s">
        <v>176</v>
      </c>
      <c r="S81" s="41" t="s">
        <v>126</v>
      </c>
      <c r="T81" s="41" t="s">
        <v>55</v>
      </c>
      <c r="U81" s="41" t="s">
        <v>231</v>
      </c>
      <c r="V81" s="41" t="s">
        <v>78</v>
      </c>
      <c r="W81" s="44" t="s">
        <v>105</v>
      </c>
    </row>
    <row r="82" spans="1:23">
      <c r="A82" s="40">
        <v>0.617283951</v>
      </c>
      <c r="B82" s="41" t="s">
        <v>270</v>
      </c>
      <c r="C82" s="41" t="s">
        <v>223</v>
      </c>
      <c r="D82" s="42">
        <v>1.7</v>
      </c>
      <c r="E82" s="42">
        <v>1.46</v>
      </c>
      <c r="F82" s="42">
        <v>29.9</v>
      </c>
      <c r="G82" s="42">
        <v>29.6</v>
      </c>
      <c r="H82" s="42">
        <v>4.13</v>
      </c>
      <c r="I82" s="42">
        <v>3.84</v>
      </c>
      <c r="J82" s="41" t="s">
        <v>31</v>
      </c>
      <c r="K82" s="44" t="s">
        <v>29</v>
      </c>
      <c r="M82" s="40">
        <v>0.61728395000000003</v>
      </c>
      <c r="N82" s="41" t="s">
        <v>229</v>
      </c>
      <c r="O82" s="41" t="s">
        <v>201</v>
      </c>
      <c r="P82" s="41" t="s">
        <v>273</v>
      </c>
      <c r="Q82" s="41" t="s">
        <v>223</v>
      </c>
      <c r="R82" s="41" t="s">
        <v>196</v>
      </c>
      <c r="S82" s="41" t="s">
        <v>274</v>
      </c>
      <c r="T82" s="41" t="s">
        <v>51</v>
      </c>
      <c r="U82" s="41" t="s">
        <v>194</v>
      </c>
      <c r="V82" s="41" t="s">
        <v>20</v>
      </c>
      <c r="W82" s="44" t="s">
        <v>19</v>
      </c>
    </row>
    <row r="83" spans="1:23">
      <c r="A83" s="40">
        <v>0.205761317</v>
      </c>
      <c r="B83" s="42">
        <v>21.3</v>
      </c>
      <c r="C83" s="42">
        <v>22.5</v>
      </c>
      <c r="D83" s="42">
        <v>0.65</v>
      </c>
      <c r="E83" s="42">
        <v>0.73</v>
      </c>
      <c r="F83" s="42">
        <v>11.9</v>
      </c>
      <c r="G83" s="42">
        <v>11.2</v>
      </c>
      <c r="H83" s="42">
        <v>1.55</v>
      </c>
      <c r="I83" s="42">
        <v>1.77</v>
      </c>
      <c r="J83" s="41" t="s">
        <v>28</v>
      </c>
      <c r="K83" s="44" t="s">
        <v>100</v>
      </c>
      <c r="M83" s="40">
        <v>0.20576132</v>
      </c>
      <c r="N83" s="42">
        <v>31.4</v>
      </c>
      <c r="O83" s="42">
        <v>32.9</v>
      </c>
      <c r="P83" s="42">
        <v>24.3</v>
      </c>
      <c r="Q83" s="42">
        <v>24.7</v>
      </c>
      <c r="R83" s="42">
        <v>30.2</v>
      </c>
      <c r="S83" s="42">
        <v>33</v>
      </c>
      <c r="T83" s="42">
        <v>27.8</v>
      </c>
      <c r="U83" s="42">
        <v>25.9</v>
      </c>
      <c r="V83" s="41" t="s">
        <v>16</v>
      </c>
      <c r="W83" s="44" t="s">
        <v>28</v>
      </c>
    </row>
    <row r="84" spans="1:23">
      <c r="A84" s="40">
        <v>6.8587105999999995E-2</v>
      </c>
      <c r="B84" s="42">
        <v>7.31</v>
      </c>
      <c r="C84" s="42">
        <v>7.98</v>
      </c>
      <c r="D84" s="41" t="s">
        <v>20</v>
      </c>
      <c r="E84" s="41" t="s">
        <v>21</v>
      </c>
      <c r="F84" s="42">
        <v>4.8099999999999996</v>
      </c>
      <c r="G84" s="42">
        <v>3.62</v>
      </c>
      <c r="H84" s="41" t="s">
        <v>170</v>
      </c>
      <c r="I84" s="41" t="s">
        <v>43</v>
      </c>
      <c r="J84" s="41" t="s">
        <v>39</v>
      </c>
      <c r="K84" s="44" t="s">
        <v>100</v>
      </c>
      <c r="M84" s="40">
        <v>6.8587110000000007E-2</v>
      </c>
      <c r="N84" s="42">
        <v>12.5</v>
      </c>
      <c r="O84" s="42">
        <v>12.2</v>
      </c>
      <c r="P84" s="42">
        <v>8.58</v>
      </c>
      <c r="Q84" s="42">
        <v>8.2799999999999994</v>
      </c>
      <c r="R84" s="42">
        <v>11</v>
      </c>
      <c r="S84" s="42">
        <v>11.9</v>
      </c>
      <c r="T84" s="42">
        <v>10.199999999999999</v>
      </c>
      <c r="U84" s="42">
        <v>10</v>
      </c>
      <c r="V84" s="41" t="s">
        <v>96</v>
      </c>
      <c r="W84" s="44" t="s">
        <v>96</v>
      </c>
    </row>
    <row r="85" spans="1:23">
      <c r="A85" s="40">
        <v>2.2862369E-2</v>
      </c>
      <c r="B85" s="42">
        <v>2.39</v>
      </c>
      <c r="C85" s="42">
        <v>2.63</v>
      </c>
      <c r="D85" s="41" t="s">
        <v>39</v>
      </c>
      <c r="E85" s="41" t="s">
        <v>15</v>
      </c>
      <c r="F85" s="42">
        <v>1.25</v>
      </c>
      <c r="G85" s="42">
        <v>1.57</v>
      </c>
      <c r="H85" s="41" t="s">
        <v>19</v>
      </c>
      <c r="I85" s="41" t="s">
        <v>38</v>
      </c>
      <c r="J85" s="41" t="s">
        <v>210</v>
      </c>
      <c r="K85" s="44" t="s">
        <v>99</v>
      </c>
      <c r="M85" s="40">
        <v>2.286237E-2</v>
      </c>
      <c r="N85" s="42">
        <v>3.75</v>
      </c>
      <c r="O85" s="42">
        <v>4.43</v>
      </c>
      <c r="P85" s="42">
        <v>2.46</v>
      </c>
      <c r="Q85" s="42">
        <v>2.79</v>
      </c>
      <c r="R85" s="42">
        <v>3.27</v>
      </c>
      <c r="S85" s="42">
        <v>3.54</v>
      </c>
      <c r="T85" s="42">
        <v>2.76</v>
      </c>
      <c r="U85" s="42">
        <v>2.79</v>
      </c>
      <c r="V85" s="41" t="s">
        <v>16</v>
      </c>
      <c r="W85" s="44" t="s">
        <v>96</v>
      </c>
    </row>
    <row r="86" spans="1:23">
      <c r="A86" s="40">
        <v>7.6207899999999997E-3</v>
      </c>
      <c r="B86" s="42">
        <v>1</v>
      </c>
      <c r="C86" s="42">
        <v>1</v>
      </c>
      <c r="D86" s="41" t="s">
        <v>97</v>
      </c>
      <c r="E86" s="41" t="s">
        <v>99</v>
      </c>
      <c r="F86" s="41" t="s">
        <v>161</v>
      </c>
      <c r="G86" s="41" t="s">
        <v>82</v>
      </c>
      <c r="H86" s="41" t="s">
        <v>39</v>
      </c>
      <c r="I86" s="41" t="s">
        <v>39</v>
      </c>
      <c r="J86" s="41" t="s">
        <v>96</v>
      </c>
      <c r="K86" s="44" t="s">
        <v>99</v>
      </c>
      <c r="M86" s="40">
        <v>7.6207899999999997E-3</v>
      </c>
      <c r="N86" s="42">
        <v>1.31</v>
      </c>
      <c r="O86" s="42">
        <v>1.54</v>
      </c>
      <c r="P86" s="42">
        <v>0.85</v>
      </c>
      <c r="Q86" s="42">
        <v>0.88</v>
      </c>
      <c r="R86" s="42">
        <v>0.95</v>
      </c>
      <c r="S86" s="42">
        <v>0.87</v>
      </c>
      <c r="T86" s="42">
        <v>0.94</v>
      </c>
      <c r="U86" s="42">
        <v>0.93</v>
      </c>
      <c r="V86" s="41" t="s">
        <v>16</v>
      </c>
      <c r="W86" s="44" t="s">
        <v>16</v>
      </c>
    </row>
    <row r="87" spans="1:23" s="25" customFormat="1">
      <c r="A87" s="10" t="s">
        <v>93</v>
      </c>
      <c r="K87" s="34"/>
      <c r="M87" s="10" t="s">
        <v>93</v>
      </c>
      <c r="W87" s="34"/>
    </row>
    <row r="88" spans="1:23">
      <c r="A88" s="38" t="s">
        <v>111</v>
      </c>
      <c r="B88" s="46" t="s">
        <v>255</v>
      </c>
      <c r="C88" s="46"/>
      <c r="D88" s="46" t="s">
        <v>256</v>
      </c>
      <c r="E88" s="46"/>
      <c r="F88" s="46" t="s">
        <v>257</v>
      </c>
      <c r="G88" s="46"/>
      <c r="H88" s="46" t="s">
        <v>258</v>
      </c>
      <c r="I88" s="46"/>
      <c r="J88" s="46" t="s">
        <v>259</v>
      </c>
      <c r="K88" s="47"/>
      <c r="M88" s="38" t="s">
        <v>111</v>
      </c>
      <c r="N88" s="46" t="s">
        <v>255</v>
      </c>
      <c r="O88" s="46"/>
      <c r="P88" s="46" t="s">
        <v>256</v>
      </c>
      <c r="Q88" s="46"/>
      <c r="R88" s="46" t="s">
        <v>257</v>
      </c>
      <c r="S88" s="46"/>
      <c r="T88" s="46" t="s">
        <v>258</v>
      </c>
      <c r="U88" s="46"/>
      <c r="V88" s="46" t="s">
        <v>259</v>
      </c>
      <c r="W88" s="47"/>
    </row>
    <row r="89" spans="1:23">
      <c r="A89" s="40">
        <v>1.22184874970322</v>
      </c>
      <c r="B89" s="42"/>
      <c r="C89" s="42"/>
      <c r="D89" s="42">
        <v>1.4232458739368099</v>
      </c>
      <c r="E89" s="42">
        <v>1.41995574848976</v>
      </c>
      <c r="F89" s="42"/>
      <c r="G89" s="42"/>
      <c r="H89" s="42"/>
      <c r="I89" s="42"/>
      <c r="J89" s="42">
        <v>1.0755469613925299</v>
      </c>
      <c r="K89" s="43">
        <v>0.94792361983172602</v>
      </c>
      <c r="M89" s="40">
        <v>1.22184875048495</v>
      </c>
      <c r="N89" s="42"/>
      <c r="O89" s="42"/>
      <c r="P89" s="42"/>
      <c r="Q89" s="42"/>
      <c r="R89" s="42"/>
      <c r="S89" s="42"/>
      <c r="T89" s="42"/>
      <c r="U89" s="42"/>
      <c r="V89" s="42">
        <v>1.13672056715641</v>
      </c>
      <c r="W89" s="43">
        <v>1.1553360374650601</v>
      </c>
    </row>
    <row r="90" spans="1:23">
      <c r="A90" s="40">
        <v>0.74472749493143797</v>
      </c>
      <c r="B90" s="42"/>
      <c r="C90" s="42"/>
      <c r="D90" s="42">
        <v>1.04532297878666</v>
      </c>
      <c r="E90" s="42">
        <v>1.1072099696478701</v>
      </c>
      <c r="F90" s="42"/>
      <c r="G90" s="42"/>
      <c r="H90" s="42">
        <v>1.40140054078154</v>
      </c>
      <c r="I90" s="42">
        <v>1.3729120029701101</v>
      </c>
      <c r="J90" s="42"/>
      <c r="K90" s="43"/>
      <c r="M90" s="40">
        <v>0.74472749524412996</v>
      </c>
      <c r="N90" s="42"/>
      <c r="O90" s="42"/>
      <c r="P90" s="42"/>
      <c r="Q90" s="42"/>
      <c r="R90" s="42"/>
      <c r="S90" s="42"/>
      <c r="T90" s="42"/>
      <c r="U90" s="42"/>
      <c r="V90" s="42">
        <v>0.40312052117581798</v>
      </c>
      <c r="W90" s="43">
        <v>0.42813479402878901</v>
      </c>
    </row>
    <row r="91" spans="1:23">
      <c r="A91" s="40">
        <v>0.26760624021177498</v>
      </c>
      <c r="B91" s="42"/>
      <c r="C91" s="42"/>
      <c r="D91" s="42">
        <v>0.61700034112089897</v>
      </c>
      <c r="E91" s="42">
        <v>0.68663626926229304</v>
      </c>
      <c r="F91" s="42"/>
      <c r="G91" s="42"/>
      <c r="H91" s="42">
        <v>0.98989456371877305</v>
      </c>
      <c r="I91" s="42">
        <v>1.0644579892269199</v>
      </c>
      <c r="J91" s="42">
        <v>-0.161150909262745</v>
      </c>
      <c r="K91" s="43">
        <v>-0.18708664335714401</v>
      </c>
      <c r="M91" s="40">
        <v>0.26760623974273701</v>
      </c>
      <c r="N91" s="42"/>
      <c r="O91" s="42"/>
      <c r="P91" s="42"/>
      <c r="Q91" s="42"/>
      <c r="R91" s="42"/>
      <c r="S91" s="42"/>
      <c r="T91" s="42"/>
      <c r="U91" s="42"/>
      <c r="V91" s="42"/>
      <c r="W91" s="43"/>
    </row>
    <row r="92" spans="1:23">
      <c r="A92" s="40">
        <v>-0.20951501427336799</v>
      </c>
      <c r="B92" s="42"/>
      <c r="C92" s="42"/>
      <c r="D92" s="42">
        <v>0.230448921378274</v>
      </c>
      <c r="E92" s="42">
        <v>0.16435285578443701</v>
      </c>
      <c r="F92" s="42">
        <v>1.47567118832443</v>
      </c>
      <c r="G92" s="42">
        <v>1.4712917110589401</v>
      </c>
      <c r="H92" s="42">
        <v>0.61595005165640104</v>
      </c>
      <c r="I92" s="42">
        <v>0.58433122436753104</v>
      </c>
      <c r="J92" s="42"/>
      <c r="K92" s="43"/>
      <c r="M92" s="40">
        <v>-0.20951501497692501</v>
      </c>
      <c r="N92" s="42"/>
      <c r="O92" s="42"/>
      <c r="P92" s="42"/>
      <c r="Q92" s="42"/>
      <c r="R92" s="42"/>
      <c r="S92" s="42"/>
      <c r="T92" s="42"/>
      <c r="U92" s="42"/>
      <c r="V92" s="42"/>
      <c r="W92" s="43"/>
    </row>
    <row r="93" spans="1:23">
      <c r="A93" s="40">
        <v>-0.68663626899303098</v>
      </c>
      <c r="B93" s="42">
        <v>1.3283796034387401</v>
      </c>
      <c r="C93" s="42">
        <v>1.35218251811136</v>
      </c>
      <c r="D93" s="42">
        <v>-0.18708664335714401</v>
      </c>
      <c r="E93" s="42">
        <v>-0.136677139879544</v>
      </c>
      <c r="F93" s="42">
        <v>1.0755469613925299</v>
      </c>
      <c r="G93" s="42">
        <v>1.0492180226701799</v>
      </c>
      <c r="H93" s="42">
        <v>0.190331698170291</v>
      </c>
      <c r="I93" s="42">
        <v>0.247973266361807</v>
      </c>
      <c r="J93" s="42"/>
      <c r="K93" s="43"/>
      <c r="M93" s="40">
        <v>-0.68663626266101696</v>
      </c>
      <c r="N93" s="42">
        <v>1.4969296480732099</v>
      </c>
      <c r="O93" s="42">
        <v>1.51719589794997</v>
      </c>
      <c r="P93" s="42">
        <v>1.3856062735983099</v>
      </c>
      <c r="Q93" s="42">
        <v>1.39269695325967</v>
      </c>
      <c r="R93" s="42">
        <v>1.4800069429571501</v>
      </c>
      <c r="S93" s="42">
        <v>1.51851393987789</v>
      </c>
      <c r="T93" s="42">
        <v>1.44404479591808</v>
      </c>
      <c r="U93" s="42">
        <v>1.4132997640812499</v>
      </c>
      <c r="V93" s="42"/>
      <c r="W93" s="43"/>
    </row>
    <row r="94" spans="1:23">
      <c r="A94" s="40">
        <v>-1.16375752160202</v>
      </c>
      <c r="B94" s="42">
        <v>0.86391737695785997</v>
      </c>
      <c r="C94" s="42">
        <v>0.90200289135072897</v>
      </c>
      <c r="D94" s="42"/>
      <c r="E94" s="42"/>
      <c r="F94" s="42">
        <v>0.68214507637383204</v>
      </c>
      <c r="G94" s="42">
        <v>0.55870857053316603</v>
      </c>
      <c r="H94" s="42"/>
      <c r="I94" s="42"/>
      <c r="J94" s="42"/>
      <c r="K94" s="43"/>
      <c r="M94" s="40">
        <v>-1.1637574962739701</v>
      </c>
      <c r="N94" s="42">
        <v>1.09691001300806</v>
      </c>
      <c r="O94" s="42">
        <v>1.0863598306747499</v>
      </c>
      <c r="P94" s="42">
        <v>0.93348728784870505</v>
      </c>
      <c r="Q94" s="42">
        <v>0.91803033678488</v>
      </c>
      <c r="R94" s="42">
        <v>1.04139268515823</v>
      </c>
      <c r="S94" s="42">
        <v>1.0755469613925299</v>
      </c>
      <c r="T94" s="42">
        <v>1.00860017176192</v>
      </c>
      <c r="U94" s="42">
        <v>1</v>
      </c>
      <c r="V94" s="42"/>
      <c r="W94" s="43"/>
    </row>
    <row r="95" spans="1:23">
      <c r="A95" s="40">
        <v>-1.6408787699896701</v>
      </c>
      <c r="B95" s="42">
        <v>0.37839790094813802</v>
      </c>
      <c r="C95" s="42">
        <v>0.41995574848975797</v>
      </c>
      <c r="D95" s="42"/>
      <c r="E95" s="42"/>
      <c r="F95" s="42">
        <v>9.6910013008056406E-2</v>
      </c>
      <c r="G95" s="42">
        <v>0.19589965240923399</v>
      </c>
      <c r="H95" s="42"/>
      <c r="I95" s="42"/>
      <c r="J95" s="42"/>
      <c r="K95" s="43"/>
      <c r="M95" s="40">
        <v>-1.64087875099363</v>
      </c>
      <c r="N95" s="42">
        <v>0.57403126772771895</v>
      </c>
      <c r="O95" s="42">
        <v>0.64640372622306996</v>
      </c>
      <c r="P95" s="42">
        <v>0.39093510710337898</v>
      </c>
      <c r="Q95" s="42">
        <v>0.44560420327359801</v>
      </c>
      <c r="R95" s="42">
        <v>0.51454775266028596</v>
      </c>
      <c r="S95" s="42">
        <v>0.54900326202578797</v>
      </c>
      <c r="T95" s="42">
        <v>0.44090908206521801</v>
      </c>
      <c r="U95" s="42">
        <v>0.44560420327359801</v>
      </c>
      <c r="V95" s="42"/>
      <c r="W95" s="43"/>
    </row>
    <row r="96" spans="1:23">
      <c r="A96" s="40">
        <v>-2.1180000057132902</v>
      </c>
      <c r="B96" s="42">
        <v>0</v>
      </c>
      <c r="C96" s="42">
        <v>0</v>
      </c>
      <c r="D96" s="42"/>
      <c r="E96" s="42"/>
      <c r="F96" s="42"/>
      <c r="G96" s="42"/>
      <c r="H96" s="42"/>
      <c r="I96" s="42"/>
      <c r="J96" s="42"/>
      <c r="K96" s="43"/>
      <c r="M96" s="40">
        <v>-2.1180000057132902</v>
      </c>
      <c r="N96" s="42">
        <v>0.117271295655764</v>
      </c>
      <c r="O96" s="42">
        <v>0.18752072083646301</v>
      </c>
      <c r="P96" s="42">
        <v>-7.0581074285707299E-2</v>
      </c>
      <c r="Q96" s="42">
        <v>-5.5517327849831398E-2</v>
      </c>
      <c r="R96" s="42">
        <v>-2.2276394711152302E-2</v>
      </c>
      <c r="S96" s="42">
        <v>-6.0480747381381497E-2</v>
      </c>
      <c r="T96" s="42">
        <v>-2.6872146400301399E-2</v>
      </c>
      <c r="U96" s="42">
        <v>-3.1517051446064898E-2</v>
      </c>
      <c r="V96" s="42"/>
      <c r="W96" s="43"/>
    </row>
    <row r="97" spans="1:23" s="25" customFormat="1">
      <c r="A97" s="10" t="s">
        <v>92</v>
      </c>
      <c r="K97" s="34"/>
      <c r="M97" s="10" t="s">
        <v>92</v>
      </c>
      <c r="W97" s="34"/>
    </row>
    <row r="98" spans="1:23">
      <c r="A98" s="38"/>
      <c r="B98" s="23" t="s">
        <v>255</v>
      </c>
      <c r="C98" s="23"/>
      <c r="D98" s="23" t="s">
        <v>256</v>
      </c>
      <c r="E98" s="23"/>
      <c r="F98" s="23" t="s">
        <v>257</v>
      </c>
      <c r="G98" s="23"/>
      <c r="H98" s="23" t="s">
        <v>258</v>
      </c>
      <c r="I98" s="23"/>
      <c r="J98" s="23" t="s">
        <v>259</v>
      </c>
      <c r="K98" s="4"/>
      <c r="M98" s="38"/>
      <c r="N98" s="23" t="s">
        <v>255</v>
      </c>
      <c r="O98" s="23"/>
      <c r="P98" s="23" t="s">
        <v>256</v>
      </c>
      <c r="Q98" s="23"/>
      <c r="R98" s="23" t="s">
        <v>257</v>
      </c>
      <c r="S98" s="23"/>
      <c r="T98" s="23" t="s">
        <v>258</v>
      </c>
      <c r="U98" s="23"/>
      <c r="V98" s="23" t="s">
        <v>259</v>
      </c>
      <c r="W98" s="4"/>
    </row>
    <row r="99" spans="1:23">
      <c r="A99" s="45" t="s">
        <v>4</v>
      </c>
      <c r="B99" s="42"/>
      <c r="C99" s="42"/>
      <c r="D99" s="42"/>
      <c r="E99" s="42"/>
      <c r="F99" s="42"/>
      <c r="G99" s="42"/>
      <c r="H99" s="42"/>
      <c r="I99" s="42"/>
      <c r="J99" s="42"/>
      <c r="K99" s="4"/>
      <c r="M99" s="45" t="s">
        <v>4</v>
      </c>
      <c r="N99" s="42"/>
      <c r="O99" s="42"/>
      <c r="P99" s="42"/>
      <c r="Q99" s="42"/>
      <c r="R99" s="42"/>
      <c r="S99" s="42"/>
      <c r="T99" s="42"/>
      <c r="U99" s="42"/>
      <c r="V99" s="42"/>
      <c r="W99" s="4"/>
    </row>
    <row r="100" spans="1:23">
      <c r="A100" s="45" t="s">
        <v>5</v>
      </c>
      <c r="B100" s="42">
        <v>0.94410000000000005</v>
      </c>
      <c r="C100" s="42"/>
      <c r="D100" s="42">
        <v>0.84799999999999998</v>
      </c>
      <c r="E100" s="42"/>
      <c r="F100" s="42">
        <v>0.92710000000000004</v>
      </c>
      <c r="G100" s="42"/>
      <c r="H100" s="42">
        <v>0.82389999999999997</v>
      </c>
      <c r="I100" s="42"/>
      <c r="J100" s="42">
        <v>1.2430000000000001</v>
      </c>
      <c r="K100" s="4"/>
      <c r="M100" s="45" t="s">
        <v>5</v>
      </c>
      <c r="N100" s="42">
        <v>0.95269999999999999</v>
      </c>
      <c r="O100" s="42"/>
      <c r="P100" s="42">
        <v>1.0189999999999999</v>
      </c>
      <c r="Q100" s="42"/>
      <c r="R100" s="42">
        <v>1.079</v>
      </c>
      <c r="S100" s="42"/>
      <c r="T100" s="42">
        <v>1.034</v>
      </c>
      <c r="U100" s="42"/>
      <c r="V100" s="42">
        <v>1.5309999999999999</v>
      </c>
      <c r="W100" s="4"/>
    </row>
    <row r="101" spans="1:23">
      <c r="A101" s="45" t="s">
        <v>6</v>
      </c>
      <c r="B101" s="42">
        <v>1.98</v>
      </c>
      <c r="C101" s="42"/>
      <c r="D101" s="42">
        <v>0.41010000000000002</v>
      </c>
      <c r="E101" s="42"/>
      <c r="F101" s="42">
        <v>1.6830000000000001</v>
      </c>
      <c r="G101" s="42"/>
      <c r="H101" s="42">
        <v>0.78449999999999998</v>
      </c>
      <c r="I101" s="42"/>
      <c r="J101" s="42">
        <v>-0.50670000000000004</v>
      </c>
      <c r="K101" s="4"/>
      <c r="M101" s="45" t="s">
        <v>6</v>
      </c>
      <c r="N101" s="42">
        <v>2.1760000000000002</v>
      </c>
      <c r="O101" s="42"/>
      <c r="P101" s="42">
        <v>2.097</v>
      </c>
      <c r="Q101" s="42"/>
      <c r="R101" s="42">
        <v>2.2749999999999999</v>
      </c>
      <c r="S101" s="42"/>
      <c r="T101" s="42">
        <v>2.1619999999999999</v>
      </c>
      <c r="U101" s="42"/>
      <c r="V101" s="42">
        <v>-0.72440000000000004</v>
      </c>
      <c r="W101" s="4"/>
    </row>
    <row r="102" spans="1:23">
      <c r="A102" s="11" t="s">
        <v>8</v>
      </c>
      <c r="B102" s="2">
        <f>LOG(5,10)</f>
        <v>0.69897000433601875</v>
      </c>
      <c r="C102" s="2"/>
      <c r="D102" s="2">
        <f t="shared" ref="D102:J102" si="20">LOG(5,10)</f>
        <v>0.69897000433601875</v>
      </c>
      <c r="E102" s="2"/>
      <c r="F102" s="2">
        <f t="shared" si="20"/>
        <v>0.69897000433601875</v>
      </c>
      <c r="G102" s="2"/>
      <c r="H102" s="2">
        <f t="shared" si="20"/>
        <v>0.69897000433601875</v>
      </c>
      <c r="I102" s="2"/>
      <c r="J102" s="2">
        <f t="shared" si="20"/>
        <v>0.69897000433601875</v>
      </c>
      <c r="K102" s="4"/>
      <c r="M102" s="11" t="s">
        <v>8</v>
      </c>
      <c r="N102" s="2">
        <f>LOG(5,10)</f>
        <v>0.69897000433601875</v>
      </c>
      <c r="O102" s="2"/>
      <c r="P102" s="2">
        <f t="shared" ref="P102:V102" si="21">LOG(5,10)</f>
        <v>0.69897000433601875</v>
      </c>
      <c r="Q102" s="2"/>
      <c r="R102" s="2">
        <f t="shared" si="21"/>
        <v>0.69897000433601875</v>
      </c>
      <c r="S102" s="2"/>
      <c r="T102" s="2">
        <f t="shared" si="21"/>
        <v>0.69897000433601875</v>
      </c>
      <c r="U102" s="2"/>
      <c r="V102" s="2">
        <f t="shared" si="21"/>
        <v>0.69897000433601875</v>
      </c>
      <c r="W102" s="4"/>
    </row>
    <row r="103" spans="1:23">
      <c r="A103" s="11" t="s">
        <v>9</v>
      </c>
      <c r="B103" s="2">
        <f>(B102-B101)/B100</f>
        <v>-1.3568795632496358</v>
      </c>
      <c r="C103" s="2"/>
      <c r="D103" s="2">
        <f t="shared" ref="D103:J103" si="22">(D102-D101)/D100</f>
        <v>0.34064859001889003</v>
      </c>
      <c r="E103" s="2"/>
      <c r="F103" s="2">
        <f t="shared" si="22"/>
        <v>-1.0614065318347334</v>
      </c>
      <c r="G103" s="2"/>
      <c r="H103" s="2">
        <f t="shared" si="22"/>
        <v>-0.10381113686610174</v>
      </c>
      <c r="I103" s="2"/>
      <c r="J103" s="2">
        <f t="shared" si="22"/>
        <v>0.9699678232791783</v>
      </c>
      <c r="K103" s="4"/>
      <c r="M103" s="11" t="s">
        <v>9</v>
      </c>
      <c r="N103" s="2">
        <f>(N102-N101)/N100</f>
        <v>-1.5503621241355952</v>
      </c>
      <c r="O103" s="2"/>
      <c r="P103" s="2">
        <f t="shared" ref="P103:V103" si="23">(P102-P101)/P100</f>
        <v>-1.3719627042826117</v>
      </c>
      <c r="Q103" s="2"/>
      <c r="R103" s="2">
        <f t="shared" si="23"/>
        <v>-1.4606394769823736</v>
      </c>
      <c r="S103" s="2"/>
      <c r="T103" s="2">
        <f t="shared" si="23"/>
        <v>-1.4149226263674866</v>
      </c>
      <c r="U103" s="2"/>
      <c r="V103" s="2">
        <f t="shared" si="23"/>
        <v>0.92969954561464341</v>
      </c>
      <c r="W103" s="4"/>
    </row>
    <row r="104" spans="1:23">
      <c r="A104" s="11" t="s">
        <v>10</v>
      </c>
      <c r="B104" s="2">
        <f>10^B103</f>
        <v>4.3966352420440523E-2</v>
      </c>
      <c r="C104" s="2"/>
      <c r="D104" s="2">
        <f t="shared" ref="D104:J104" si="24">10^D103</f>
        <v>2.1910313418516805</v>
      </c>
      <c r="E104" s="2"/>
      <c r="F104" s="2">
        <f t="shared" si="24"/>
        <v>8.6814739848552647E-2</v>
      </c>
      <c r="G104" s="2"/>
      <c r="H104" s="2">
        <f t="shared" si="24"/>
        <v>0.78738812943436176</v>
      </c>
      <c r="I104" s="2"/>
      <c r="J104" s="2">
        <f t="shared" si="24"/>
        <v>9.3318515888533931</v>
      </c>
      <c r="K104" s="4"/>
      <c r="M104" s="11" t="s">
        <v>10</v>
      </c>
      <c r="N104" s="2">
        <f>10^N103</f>
        <v>2.8160338820767239E-2</v>
      </c>
      <c r="O104" s="2"/>
      <c r="P104" s="2">
        <f t="shared" ref="P104:V104" si="25">10^P103</f>
        <v>4.2465603038078441E-2</v>
      </c>
      <c r="Q104" s="2"/>
      <c r="R104" s="2">
        <f t="shared" si="25"/>
        <v>3.4622667341651071E-2</v>
      </c>
      <c r="S104" s="2"/>
      <c r="T104" s="2">
        <f t="shared" si="25"/>
        <v>3.8466030678001362E-2</v>
      </c>
      <c r="U104" s="2"/>
      <c r="V104" s="2">
        <f t="shared" si="25"/>
        <v>8.5054940600000108</v>
      </c>
      <c r="W104" s="4"/>
    </row>
    <row r="105" spans="1:23">
      <c r="A105" s="12" t="s">
        <v>11</v>
      </c>
      <c r="B105" s="33">
        <f>B104/$B104</f>
        <v>1</v>
      </c>
      <c r="C105" s="33"/>
      <c r="D105" s="33">
        <f t="shared" ref="D105:J105" si="26">D104/$B104</f>
        <v>49.834276014060286</v>
      </c>
      <c r="E105" s="33"/>
      <c r="F105" s="33">
        <f t="shared" si="26"/>
        <v>1.9745722596762736</v>
      </c>
      <c r="G105" s="33"/>
      <c r="H105" s="33">
        <f t="shared" si="26"/>
        <v>17.9088799977024</v>
      </c>
      <c r="I105" s="33"/>
      <c r="J105" s="33">
        <f t="shared" si="26"/>
        <v>212.24984732904281</v>
      </c>
      <c r="K105" s="16"/>
      <c r="M105" s="12" t="s">
        <v>11</v>
      </c>
      <c r="N105" s="33">
        <f>N104/$N104</f>
        <v>1</v>
      </c>
      <c r="O105" s="33"/>
      <c r="P105" s="33">
        <f t="shared" ref="P105:V105" si="27">P104/$N104</f>
        <v>1.5079933273658477</v>
      </c>
      <c r="Q105" s="33"/>
      <c r="R105" s="33">
        <f t="shared" si="27"/>
        <v>1.229483336902115</v>
      </c>
      <c r="S105" s="33"/>
      <c r="T105" s="33">
        <f t="shared" si="27"/>
        <v>1.3659647677830511</v>
      </c>
      <c r="U105" s="33"/>
      <c r="V105" s="33">
        <f t="shared" si="27"/>
        <v>302.03805835345685</v>
      </c>
      <c r="W105" s="16"/>
    </row>
  </sheetData>
  <mergeCells count="30">
    <mergeCell ref="I55:J55"/>
    <mergeCell ref="K55:L55"/>
    <mergeCell ref="M55:N55"/>
    <mergeCell ref="O55:P55"/>
    <mergeCell ref="Q55:R55"/>
    <mergeCell ref="I44:J44"/>
    <mergeCell ref="K44:L44"/>
    <mergeCell ref="M44:N44"/>
    <mergeCell ref="O44:P44"/>
    <mergeCell ref="Q44:R44"/>
    <mergeCell ref="B88:C88"/>
    <mergeCell ref="D88:E88"/>
    <mergeCell ref="F88:G88"/>
    <mergeCell ref="H88:I88"/>
    <mergeCell ref="J88:K88"/>
    <mergeCell ref="B78:C78"/>
    <mergeCell ref="D78:E78"/>
    <mergeCell ref="F78:G78"/>
    <mergeCell ref="H78:I78"/>
    <mergeCell ref="J78:K78"/>
    <mergeCell ref="N88:O88"/>
    <mergeCell ref="P88:Q88"/>
    <mergeCell ref="R88:S88"/>
    <mergeCell ref="T88:U88"/>
    <mergeCell ref="V88:W88"/>
    <mergeCell ref="N78:O78"/>
    <mergeCell ref="P78:Q78"/>
    <mergeCell ref="R78:S78"/>
    <mergeCell ref="T78:U78"/>
    <mergeCell ref="V78:W7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5B RhT5∆TF</vt:lpstr>
      <vt:lpstr>Fig. 5C SabT5∆20</vt:lpstr>
      <vt:lpstr>Fig. 5D Graft SabT5+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thorey, Jeannette</dc:creator>
  <cp:lastModifiedBy>Tenthorey, Jeannette</cp:lastModifiedBy>
  <dcterms:created xsi:type="dcterms:W3CDTF">2023-12-04T19:17:43Z</dcterms:created>
  <dcterms:modified xsi:type="dcterms:W3CDTF">2025-02-20T15:11:32Z</dcterms:modified>
</cp:coreProperties>
</file>